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3D-SMAP scoring sheet" sheetId="1" state="visible" r:id="rId2"/>
  </sheets>
  <definedNames>
    <definedName function="false" hidden="false" name="_xlfn_AVERAGEIF" vbProcedure="fals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9"/>
            <color rgb="FF000000"/>
            <rFont val="Tahoma"/>
            <family val="2"/>
          </rPr>
          <t xml:space="preserve">Alex Rodriguez:
Article Title: 
"Stereomicroscopic 3D-pattern profiling of murine and human intestinal inflammation reveals unique structural phenotypes"
</t>
        </r>
      </text>
      <mc:AlternateContent>
        <mc:Choice Requires="v2">
          <commentPr autoFill="true" autoScale="false" colHidden="false" locked="false" rowHidden="false" textHAlign="justify" textVAlign="top">
            <anchor moveWithCells="false" sizeWithCells="false">
              <xdr:from>
                <xdr:col>0</xdr:col>
                <xdr:colOff>109</xdr:colOff>
                <xdr:row>0</xdr:row>
                <xdr:rowOff>2</xdr:rowOff>
              </xdr:from>
              <xdr:to>
                <xdr:col>2</xdr:col>
                <xdr:colOff>2</xdr:colOff>
                <xdr:row>1</xdr:row>
                <xdr:rowOff>-111</xdr:rowOff>
              </xdr:to>
            </anchor>
          </commentPr>
        </mc:Choice>
        <mc:Fallback/>
      </mc:AlternateContent>
    </comment>
  </commentList>
</comments>
</file>

<file path=xl/sharedStrings.xml><?xml version="1.0" encoding="utf-8"?>
<sst xmlns="http://schemas.openxmlformats.org/spreadsheetml/2006/main" count="153" uniqueCount="143">
  <si>
    <r>
      <rPr>
        <b val="true"/>
        <sz val="11"/>
        <rFont val="Calibri"/>
        <family val="2"/>
      </rPr>
      <t xml:space="preserve">Introduction: </t>
    </r>
    <r>
      <rPr>
        <sz val="11"/>
        <color rgb="FFFF0000"/>
        <rFont val="Calibri"/>
        <family val="2"/>
      </rPr>
      <t xml:space="preserve">See Nature Communications manuscript and  associated Protocol Exchange article  (Rodriguez-Palacios. A., et al., 2015, see comment)</t>
    </r>
  </si>
  <si>
    <t xml:space="preserve">This is an expandable example template for storage of detailed information (for interlaboratory data base comparison/meta-analysis). Ensure calculations are corrrect </t>
  </si>
  <si>
    <t xml:space="preserve">Colon</t>
  </si>
  <si>
    <t xml:space="preserve">calculated colon decimal score</t>
  </si>
  <si>
    <t xml:space="preserve">corrugation score (0-3) [cm by cm; leave cells empty if &lt;10cm to identify cases]. Because the distal segments of colon/ileum are often the most affected site compared to proximad segments, we chose to order data sampling as cm 1. Because colitis leads to intestinal shortening, leave the empty cells for conditional average estimations</t>
  </si>
  <si>
    <t xml:space="preserve">colon abnormal mucosa, % of area in each cm</t>
  </si>
  <si>
    <t xml:space="preserve">colon severity (corrugation*abnormal) mucosa [EXCEL CALCULATES IT AUTOMATICALLY]</t>
  </si>
  <si>
    <t xml:space="preserve">ILEUM</t>
  </si>
  <si>
    <t xml:space="preserve">ileum calculated decimal score</t>
  </si>
  <si>
    <r>
      <rPr>
        <sz val="11"/>
        <color rgb="FF000000"/>
        <rFont val="Calibri"/>
        <family val="2"/>
      </rPr>
      <t xml:space="preserve">ileum abnormal mucosa, %  cm by cm (combined for </t>
    </r>
    <r>
      <rPr>
        <b val="true"/>
        <sz val="11"/>
        <color rgb="FFFF0000"/>
        <rFont val="Calibri"/>
        <family val="2"/>
      </rPr>
      <t xml:space="preserve">all</t>
    </r>
    <r>
      <rPr>
        <sz val="11"/>
        <color rgb="FF000000"/>
        <rFont val="Calibri"/>
        <family val="2"/>
      </rPr>
      <t xml:space="preserve"> lesions) If there are other lesions of interest, duplicate this section and specify;  e.g., cobblestones)</t>
    </r>
  </si>
  <si>
    <r>
      <rPr>
        <sz val="11"/>
        <color rgb="FF000000"/>
        <rFont val="Calibri"/>
        <family val="2"/>
      </rPr>
      <t xml:space="preserve">ileum abnormal mucosa, %  cm by cm (specifically estimated for lesions of interest, for instance </t>
    </r>
    <r>
      <rPr>
        <b val="true"/>
        <sz val="11"/>
        <color rgb="FFFF0000"/>
        <rFont val="Calibri"/>
        <family val="2"/>
      </rPr>
      <t xml:space="preserve">cob</t>
    </r>
    <r>
      <rPr>
        <sz val="11"/>
        <color rgb="FF000000"/>
        <rFont val="Calibri"/>
        <family val="2"/>
      </rPr>
      <t xml:space="preserve">blestones) </t>
    </r>
  </si>
  <si>
    <r>
      <rPr>
        <sz val="11"/>
        <color rgb="FF000000"/>
        <rFont val="Calibri"/>
        <family val="2"/>
      </rPr>
      <t xml:space="preserve">ileum '</t>
    </r>
    <r>
      <rPr>
        <b val="true"/>
        <sz val="11"/>
        <color rgb="FFFF0000"/>
        <rFont val="Calibri"/>
        <family val="2"/>
      </rPr>
      <t xml:space="preserve">cob</t>
    </r>
    <r>
      <rPr>
        <sz val="11"/>
        <color rgb="FF000000"/>
        <rFont val="Calibri"/>
        <family val="2"/>
      </rPr>
      <t xml:space="preserve">blestone' counts (this can be replaced by primary lesion of interest)</t>
    </r>
  </si>
  <si>
    <r>
      <rPr>
        <sz val="11"/>
        <color rgb="FF000000"/>
        <rFont val="Calibri"/>
        <family val="2"/>
      </rPr>
      <t xml:space="preserve">ileum cobblestone/lesion size estimation (% of area contributing to abnormal area) [size= i_abnmuc due to cobbles/n_cobbles]. Useful and meaningful if both count and % refer to same lesion. </t>
    </r>
    <r>
      <rPr>
        <b val="true"/>
        <sz val="11"/>
        <color rgb="FFFF0000"/>
        <rFont val="Calibri"/>
        <family val="2"/>
      </rPr>
      <t xml:space="preserve">#DIV/0!</t>
    </r>
    <r>
      <rPr>
        <sz val="11"/>
        <color rgb="FFFF0000"/>
        <rFont val="Calibri"/>
        <family val="2"/>
      </rPr>
      <t xml:space="preserve"> </t>
    </r>
    <r>
      <rPr>
        <sz val="11"/>
        <color rgb="FF000000"/>
        <rFont val="Calibri"/>
        <family val="2"/>
      </rPr>
      <t xml:space="preserve">indicates data entry error, no lesion of interest, or healthy. </t>
    </r>
    <r>
      <rPr>
        <b val="true"/>
        <sz val="11"/>
        <color rgb="FFFF0000"/>
        <rFont val="Calibri"/>
        <family val="2"/>
      </rPr>
      <t xml:space="preserve">0.0</t>
    </r>
    <r>
      <rPr>
        <sz val="11"/>
        <color rgb="FF000000"/>
        <rFont val="Calibri"/>
        <family val="2"/>
      </rPr>
      <t xml:space="preserve"> indicates ilogical data: healthy tissue with lesions, or %/n refer to different  lesion</t>
    </r>
  </si>
  <si>
    <t xml:space="preserve">atomatic calculation if data is logical  (AVERAGEIF)</t>
  </si>
  <si>
    <r>
      <rPr>
        <sz val="11"/>
        <color rgb="FF000000"/>
        <rFont val="Calibri"/>
        <family val="2"/>
      </rPr>
      <t xml:space="preserve">Optional. Lesioncobblesize by segment.  </t>
    </r>
    <r>
      <rPr>
        <sz val="11"/>
        <color rgb="FFFF0000"/>
        <rFont val="Calibri"/>
        <family val="2"/>
      </rPr>
      <t xml:space="preserve"> #DIV/0!</t>
    </r>
    <r>
      <rPr>
        <sz val="11"/>
        <color rgb="FF000000"/>
        <rFont val="Calibri"/>
        <family val="2"/>
      </rPr>
      <t xml:space="preserve"> indicates there are no lesions, ie, numbers greater than 0 or that all cells within range selected have ilogical data</t>
    </r>
  </si>
  <si>
    <t xml:space="preserve">ileum peyer patches (pp), counts [section can be used/duplicated for another SM-lesion of interest]</t>
  </si>
  <si>
    <t xml:space="preserve">euthan_date</t>
  </si>
  <si>
    <t xml:space="preserve">study_name</t>
  </si>
  <si>
    <t xml:space="preserve">contactperson</t>
  </si>
  <si>
    <t xml:space="preserve">sm_examiner</t>
  </si>
  <si>
    <t xml:space="preserve">mse_id</t>
  </si>
  <si>
    <t xml:space="preserve">mse_strain</t>
  </si>
  <si>
    <t xml:space="preserve">mse_age</t>
  </si>
  <si>
    <t xml:space="preserve">mse_gender</t>
  </si>
  <si>
    <t xml:space="preserve">cage_id</t>
  </si>
  <si>
    <t xml:space="preserve">treatmt</t>
  </si>
  <si>
    <t xml:space="preserve">sm_reportid</t>
  </si>
  <si>
    <t xml:space="preserve">colonlegth_cm</t>
  </si>
  <si>
    <t xml:space="preserve">corrug_1 (distal)</t>
  </si>
  <si>
    <t xml:space="preserve">corrug_2</t>
  </si>
  <si>
    <t xml:space="preserve">corrug_3</t>
  </si>
  <si>
    <t xml:space="preserve">corrug_4</t>
  </si>
  <si>
    <t xml:space="preserve">corrug_5</t>
  </si>
  <si>
    <t xml:space="preserve">corrug_6</t>
  </si>
  <si>
    <t xml:space="preserve">corrug_7</t>
  </si>
  <si>
    <t xml:space="preserve">corrug_8</t>
  </si>
  <si>
    <t xml:space="preserve">corrug_9</t>
  </si>
  <si>
    <t xml:space="preserve">corrug_10 (prox)</t>
  </si>
  <si>
    <t xml:space="preserve">corrug_sum</t>
  </si>
  <si>
    <t xml:space="preserve">corrug_ave</t>
  </si>
  <si>
    <t xml:space="preserve">c_abnmuc1</t>
  </si>
  <si>
    <t xml:space="preserve">c_abnmuc2</t>
  </si>
  <si>
    <t xml:space="preserve">c_abnmuc3</t>
  </si>
  <si>
    <t xml:space="preserve">c_abnmuc4</t>
  </si>
  <si>
    <t xml:space="preserve">c_abnmuc5</t>
  </si>
  <si>
    <t xml:space="preserve">c_abnmuc6</t>
  </si>
  <si>
    <t xml:space="preserve">c_abnmuc7</t>
  </si>
  <si>
    <t xml:space="preserve">c_abnmuc8</t>
  </si>
  <si>
    <t xml:space="preserve">c_abnmuc9</t>
  </si>
  <si>
    <t xml:space="preserve">c_abnmuc10</t>
  </si>
  <si>
    <t xml:space="preserve">c_abnmuc_ave</t>
  </si>
  <si>
    <t xml:space="preserve">c_severity1</t>
  </si>
  <si>
    <t xml:space="preserve">c_severity2</t>
  </si>
  <si>
    <t xml:space="preserve">c_severity3</t>
  </si>
  <si>
    <t xml:space="preserve">c_severity4</t>
  </si>
  <si>
    <t xml:space="preserve">c_severity5</t>
  </si>
  <si>
    <t xml:space="preserve">c_severity6</t>
  </si>
  <si>
    <t xml:space="preserve">c_severity7</t>
  </si>
  <si>
    <t xml:space="preserve">c_severity8</t>
  </si>
  <si>
    <t xml:space="preserve">c_severity9</t>
  </si>
  <si>
    <t xml:space="preserve">c_severity10</t>
  </si>
  <si>
    <t xml:space="preserve">c_severity_sum</t>
  </si>
  <si>
    <t xml:space="preserve">c_severity_ave</t>
  </si>
  <si>
    <t xml:space="preserve">c_severe_distal (cm 1-3)</t>
  </si>
  <si>
    <t xml:space="preserve">c_severe_mid (cm 4-6)</t>
  </si>
  <si>
    <t xml:space="preserve">c_severe_prox (cm&gt;6)</t>
  </si>
  <si>
    <t xml:space="preserve">ileumlegth_cm</t>
  </si>
  <si>
    <r>
      <rPr>
        <b val="true"/>
        <sz val="11"/>
        <color rgb="FF000000"/>
        <rFont val="Calibri"/>
        <family val="2"/>
      </rPr>
      <t xml:space="preserve">i_abnmuc</t>
    </r>
    <r>
      <rPr>
        <b val="true"/>
        <sz val="11"/>
        <color rgb="FFFF0000"/>
        <rFont val="Calibri"/>
        <family val="2"/>
      </rPr>
      <t xml:space="preserve">all</t>
    </r>
    <r>
      <rPr>
        <b val="true"/>
        <sz val="11"/>
        <color rgb="FF000000"/>
        <rFont val="Calibri"/>
        <family val="2"/>
      </rPr>
      <t xml:space="preserve">1 (distal)</t>
    </r>
  </si>
  <si>
    <r>
      <rPr>
        <b val="true"/>
        <sz val="11"/>
        <color rgb="FF000000"/>
        <rFont val="Calibri"/>
        <family val="2"/>
      </rPr>
      <t xml:space="preserve">i_abnmuc</t>
    </r>
    <r>
      <rPr>
        <b val="true"/>
        <sz val="11"/>
        <color rgb="FFFF0000"/>
        <rFont val="Calibri"/>
        <family val="2"/>
      </rPr>
      <t xml:space="preserve">all</t>
    </r>
    <r>
      <rPr>
        <b val="true"/>
        <sz val="11"/>
        <color rgb="FF000000"/>
        <rFont val="Calibri"/>
        <family val="2"/>
      </rPr>
      <t xml:space="preserve">2</t>
    </r>
  </si>
  <si>
    <r>
      <rPr>
        <b val="true"/>
        <sz val="11"/>
        <color rgb="FF000000"/>
        <rFont val="Calibri"/>
        <family val="2"/>
      </rPr>
      <t xml:space="preserve">i_abnmuc</t>
    </r>
    <r>
      <rPr>
        <b val="true"/>
        <sz val="11"/>
        <color rgb="FFFF0000"/>
        <rFont val="Calibri"/>
        <family val="2"/>
      </rPr>
      <t xml:space="preserve">all</t>
    </r>
    <r>
      <rPr>
        <b val="true"/>
        <sz val="11"/>
        <color rgb="FF000000"/>
        <rFont val="Calibri"/>
        <family val="2"/>
      </rPr>
      <t xml:space="preserve">3</t>
    </r>
  </si>
  <si>
    <r>
      <rPr>
        <b val="true"/>
        <sz val="11"/>
        <color rgb="FF000000"/>
        <rFont val="Calibri"/>
        <family val="2"/>
      </rPr>
      <t xml:space="preserve">i_abnmuc</t>
    </r>
    <r>
      <rPr>
        <b val="true"/>
        <sz val="11"/>
        <color rgb="FFFF0000"/>
        <rFont val="Calibri"/>
        <family val="2"/>
      </rPr>
      <t xml:space="preserve">all</t>
    </r>
    <r>
      <rPr>
        <b val="true"/>
        <sz val="11"/>
        <color rgb="FF000000"/>
        <rFont val="Calibri"/>
        <family val="2"/>
      </rPr>
      <t xml:space="preserve">4</t>
    </r>
  </si>
  <si>
    <r>
      <rPr>
        <b val="true"/>
        <sz val="11"/>
        <color rgb="FF000000"/>
        <rFont val="Calibri"/>
        <family val="2"/>
      </rPr>
      <t xml:space="preserve">i_abnmuc</t>
    </r>
    <r>
      <rPr>
        <b val="true"/>
        <sz val="11"/>
        <color rgb="FFFF0000"/>
        <rFont val="Calibri"/>
        <family val="2"/>
      </rPr>
      <t xml:space="preserve">all</t>
    </r>
    <r>
      <rPr>
        <b val="true"/>
        <sz val="11"/>
        <color rgb="FF000000"/>
        <rFont val="Calibri"/>
        <family val="2"/>
      </rPr>
      <t xml:space="preserve">5</t>
    </r>
  </si>
  <si>
    <r>
      <rPr>
        <b val="true"/>
        <sz val="11"/>
        <color rgb="FF000000"/>
        <rFont val="Calibri"/>
        <family val="2"/>
      </rPr>
      <t xml:space="preserve">i_abnmuc</t>
    </r>
    <r>
      <rPr>
        <b val="true"/>
        <sz val="11"/>
        <color rgb="FFFF0000"/>
        <rFont val="Calibri"/>
        <family val="2"/>
      </rPr>
      <t xml:space="preserve">all</t>
    </r>
    <r>
      <rPr>
        <b val="true"/>
        <sz val="11"/>
        <color rgb="FF000000"/>
        <rFont val="Calibri"/>
        <family val="2"/>
      </rPr>
      <t xml:space="preserve">6</t>
    </r>
  </si>
  <si>
    <r>
      <rPr>
        <b val="true"/>
        <sz val="11"/>
        <color rgb="FF000000"/>
        <rFont val="Calibri"/>
        <family val="2"/>
      </rPr>
      <t xml:space="preserve">i_abnmuc</t>
    </r>
    <r>
      <rPr>
        <b val="true"/>
        <sz val="11"/>
        <color rgb="FFFF0000"/>
        <rFont val="Calibri"/>
        <family val="2"/>
      </rPr>
      <t xml:space="preserve">all</t>
    </r>
    <r>
      <rPr>
        <b val="true"/>
        <sz val="11"/>
        <color rgb="FF000000"/>
        <rFont val="Calibri"/>
        <family val="2"/>
      </rPr>
      <t xml:space="preserve">7</t>
    </r>
  </si>
  <si>
    <r>
      <rPr>
        <b val="true"/>
        <sz val="11"/>
        <color rgb="FF000000"/>
        <rFont val="Calibri"/>
        <family val="2"/>
      </rPr>
      <t xml:space="preserve">i_abnmuc</t>
    </r>
    <r>
      <rPr>
        <b val="true"/>
        <sz val="11"/>
        <color rgb="FFFF0000"/>
        <rFont val="Calibri"/>
        <family val="2"/>
      </rPr>
      <t xml:space="preserve">all</t>
    </r>
    <r>
      <rPr>
        <b val="true"/>
        <sz val="11"/>
        <color rgb="FF000000"/>
        <rFont val="Calibri"/>
        <family val="2"/>
      </rPr>
      <t xml:space="preserve">8</t>
    </r>
  </si>
  <si>
    <r>
      <rPr>
        <b val="true"/>
        <sz val="11"/>
        <color rgb="FF000000"/>
        <rFont val="Calibri"/>
        <family val="2"/>
      </rPr>
      <t xml:space="preserve">i_abnmuc</t>
    </r>
    <r>
      <rPr>
        <b val="true"/>
        <sz val="11"/>
        <color rgb="FFFF0000"/>
        <rFont val="Calibri"/>
        <family val="2"/>
      </rPr>
      <t xml:space="preserve">all</t>
    </r>
    <r>
      <rPr>
        <b val="true"/>
        <sz val="11"/>
        <color rgb="FF000000"/>
        <rFont val="Calibri"/>
        <family val="2"/>
      </rPr>
      <t xml:space="preserve">9</t>
    </r>
  </si>
  <si>
    <r>
      <rPr>
        <b val="true"/>
        <sz val="11"/>
        <color rgb="FF000000"/>
        <rFont val="Calibri"/>
        <family val="2"/>
      </rPr>
      <t xml:space="preserve">i_abnmuc</t>
    </r>
    <r>
      <rPr>
        <b val="true"/>
        <sz val="11"/>
        <color rgb="FFFF0000"/>
        <rFont val="Calibri"/>
        <family val="2"/>
      </rPr>
      <t xml:space="preserve">all</t>
    </r>
    <r>
      <rPr>
        <b val="true"/>
        <sz val="11"/>
        <color rgb="FF000000"/>
        <rFont val="Calibri"/>
        <family val="2"/>
      </rPr>
      <t xml:space="preserve">10 (prox.)</t>
    </r>
  </si>
  <si>
    <t xml:space="preserve">i_abnmucall_sum</t>
  </si>
  <si>
    <t xml:space="preserve">i_abnmucall_ave</t>
  </si>
  <si>
    <r>
      <rPr>
        <b val="true"/>
        <sz val="11"/>
        <color rgb="FF000000"/>
        <rFont val="Calibri"/>
        <family val="2"/>
      </rPr>
      <t xml:space="preserve">i_abnm</t>
    </r>
    <r>
      <rPr>
        <b val="true"/>
        <sz val="11"/>
        <color rgb="FFFF0000"/>
        <rFont val="Calibri"/>
        <family val="2"/>
      </rPr>
      <t xml:space="preserve">cob</t>
    </r>
    <r>
      <rPr>
        <b val="true"/>
        <sz val="11"/>
        <color rgb="FF000000"/>
        <rFont val="Calibri"/>
        <family val="2"/>
      </rPr>
      <t xml:space="preserve">1</t>
    </r>
  </si>
  <si>
    <r>
      <rPr>
        <b val="true"/>
        <sz val="11"/>
        <color rgb="FF000000"/>
        <rFont val="Calibri"/>
        <family val="2"/>
      </rPr>
      <t xml:space="preserve">i_abnm</t>
    </r>
    <r>
      <rPr>
        <b val="true"/>
        <sz val="11"/>
        <color rgb="FFFF0000"/>
        <rFont val="Calibri"/>
        <family val="2"/>
      </rPr>
      <t xml:space="preserve">cob</t>
    </r>
    <r>
      <rPr>
        <b val="true"/>
        <sz val="11"/>
        <color rgb="FF000000"/>
        <rFont val="Calibri"/>
        <family val="2"/>
      </rPr>
      <t xml:space="preserve">2</t>
    </r>
  </si>
  <si>
    <r>
      <rPr>
        <b val="true"/>
        <sz val="11"/>
        <color rgb="FF000000"/>
        <rFont val="Calibri"/>
        <family val="2"/>
      </rPr>
      <t xml:space="preserve">i_abnm</t>
    </r>
    <r>
      <rPr>
        <b val="true"/>
        <sz val="11"/>
        <color rgb="FFFF0000"/>
        <rFont val="Calibri"/>
        <family val="2"/>
      </rPr>
      <t xml:space="preserve">cob</t>
    </r>
    <r>
      <rPr>
        <b val="true"/>
        <sz val="11"/>
        <color rgb="FF000000"/>
        <rFont val="Calibri"/>
        <family val="2"/>
      </rPr>
      <t xml:space="preserve">3</t>
    </r>
  </si>
  <si>
    <r>
      <rPr>
        <b val="true"/>
        <sz val="11"/>
        <color rgb="FF000000"/>
        <rFont val="Calibri"/>
        <family val="2"/>
      </rPr>
      <t xml:space="preserve">i_abnm</t>
    </r>
    <r>
      <rPr>
        <b val="true"/>
        <sz val="11"/>
        <color rgb="FFFF0000"/>
        <rFont val="Calibri"/>
        <family val="2"/>
      </rPr>
      <t xml:space="preserve">cob</t>
    </r>
    <r>
      <rPr>
        <b val="true"/>
        <sz val="11"/>
        <color rgb="FF000000"/>
        <rFont val="Calibri"/>
        <family val="2"/>
      </rPr>
      <t xml:space="preserve">4</t>
    </r>
  </si>
  <si>
    <r>
      <rPr>
        <b val="true"/>
        <sz val="11"/>
        <color rgb="FF000000"/>
        <rFont val="Calibri"/>
        <family val="2"/>
      </rPr>
      <t xml:space="preserve">i_abnm</t>
    </r>
    <r>
      <rPr>
        <b val="true"/>
        <sz val="11"/>
        <color rgb="FFFF0000"/>
        <rFont val="Calibri"/>
        <family val="2"/>
      </rPr>
      <t xml:space="preserve">cob</t>
    </r>
    <r>
      <rPr>
        <b val="true"/>
        <sz val="11"/>
        <color rgb="FF000000"/>
        <rFont val="Calibri"/>
        <family val="2"/>
      </rPr>
      <t xml:space="preserve">5</t>
    </r>
  </si>
  <si>
    <r>
      <rPr>
        <b val="true"/>
        <sz val="11"/>
        <color rgb="FF000000"/>
        <rFont val="Calibri"/>
        <family val="2"/>
      </rPr>
      <t xml:space="preserve">i_abnm</t>
    </r>
    <r>
      <rPr>
        <b val="true"/>
        <sz val="11"/>
        <color rgb="FFFF0000"/>
        <rFont val="Calibri"/>
        <family val="2"/>
      </rPr>
      <t xml:space="preserve">cob</t>
    </r>
    <r>
      <rPr>
        <b val="true"/>
        <sz val="11"/>
        <color rgb="FF000000"/>
        <rFont val="Calibri"/>
        <family val="2"/>
      </rPr>
      <t xml:space="preserve">6</t>
    </r>
  </si>
  <si>
    <r>
      <rPr>
        <b val="true"/>
        <sz val="11"/>
        <color rgb="FF000000"/>
        <rFont val="Calibri"/>
        <family val="2"/>
      </rPr>
      <t xml:space="preserve">i_abnm</t>
    </r>
    <r>
      <rPr>
        <b val="true"/>
        <sz val="11"/>
        <color rgb="FFFF0000"/>
        <rFont val="Calibri"/>
        <family val="2"/>
      </rPr>
      <t xml:space="preserve">cob</t>
    </r>
    <r>
      <rPr>
        <b val="true"/>
        <sz val="11"/>
        <color rgb="FF000000"/>
        <rFont val="Calibri"/>
        <family val="2"/>
      </rPr>
      <t xml:space="preserve">7</t>
    </r>
  </si>
  <si>
    <r>
      <rPr>
        <b val="true"/>
        <sz val="11"/>
        <color rgb="FF000000"/>
        <rFont val="Calibri"/>
        <family val="2"/>
      </rPr>
      <t xml:space="preserve">i_abnm</t>
    </r>
    <r>
      <rPr>
        <b val="true"/>
        <sz val="11"/>
        <color rgb="FFFF0000"/>
        <rFont val="Calibri"/>
        <family val="2"/>
      </rPr>
      <t xml:space="preserve">cob</t>
    </r>
    <r>
      <rPr>
        <b val="true"/>
        <sz val="11"/>
        <color rgb="FF000000"/>
        <rFont val="Calibri"/>
        <family val="2"/>
      </rPr>
      <t xml:space="preserve">8</t>
    </r>
  </si>
  <si>
    <r>
      <rPr>
        <b val="true"/>
        <sz val="11"/>
        <color rgb="FF000000"/>
        <rFont val="Calibri"/>
        <family val="2"/>
      </rPr>
      <t xml:space="preserve">i_abnm</t>
    </r>
    <r>
      <rPr>
        <b val="true"/>
        <sz val="11"/>
        <color rgb="FFFF0000"/>
        <rFont val="Calibri"/>
        <family val="2"/>
      </rPr>
      <t xml:space="preserve">cob</t>
    </r>
    <r>
      <rPr>
        <b val="true"/>
        <sz val="11"/>
        <color rgb="FF000000"/>
        <rFont val="Calibri"/>
        <family val="2"/>
      </rPr>
      <t xml:space="preserve">9</t>
    </r>
  </si>
  <si>
    <r>
      <rPr>
        <b val="true"/>
        <sz val="11"/>
        <color rgb="FF000000"/>
        <rFont val="Calibri"/>
        <family val="2"/>
      </rPr>
      <t xml:space="preserve">i_abnm</t>
    </r>
    <r>
      <rPr>
        <b val="true"/>
        <sz val="11"/>
        <color rgb="FFFF0000"/>
        <rFont val="Calibri"/>
        <family val="2"/>
      </rPr>
      <t xml:space="preserve">cob</t>
    </r>
    <r>
      <rPr>
        <b val="true"/>
        <sz val="11"/>
        <color rgb="FF000000"/>
        <rFont val="Calibri"/>
        <family val="2"/>
      </rPr>
      <t xml:space="preserve">10</t>
    </r>
  </si>
  <si>
    <t xml:space="preserve">i_abnmuc_sum</t>
  </si>
  <si>
    <t xml:space="preserve">i_abnmuc_ave</t>
  </si>
  <si>
    <r>
      <rPr>
        <b val="true"/>
        <sz val="11"/>
        <color rgb="FF000000"/>
        <rFont val="Calibri"/>
        <family val="2"/>
      </rPr>
      <t xml:space="preserve">i</t>
    </r>
    <r>
      <rPr>
        <b val="true"/>
        <sz val="11"/>
        <color rgb="FFFF0000"/>
        <rFont val="Calibri"/>
        <family val="2"/>
      </rPr>
      <t xml:space="preserve">cob</t>
    </r>
    <r>
      <rPr>
        <b val="true"/>
        <sz val="11"/>
        <color rgb="FF000000"/>
        <rFont val="Calibri"/>
        <family val="2"/>
      </rPr>
      <t xml:space="preserve">blen_1 </t>
    </r>
  </si>
  <si>
    <r>
      <rPr>
        <b val="true"/>
        <sz val="11"/>
        <color rgb="FF000000"/>
        <rFont val="Calibri"/>
        <family val="2"/>
      </rPr>
      <t xml:space="preserve">i</t>
    </r>
    <r>
      <rPr>
        <b val="true"/>
        <sz val="11"/>
        <color rgb="FFFF0000"/>
        <rFont val="Calibri"/>
        <family val="2"/>
      </rPr>
      <t xml:space="preserve">cob</t>
    </r>
    <r>
      <rPr>
        <b val="true"/>
        <sz val="11"/>
        <color rgb="FF000000"/>
        <rFont val="Calibri"/>
        <family val="2"/>
      </rPr>
      <t xml:space="preserve">blen_2</t>
    </r>
  </si>
  <si>
    <r>
      <rPr>
        <b val="true"/>
        <sz val="11"/>
        <color rgb="FF000000"/>
        <rFont val="Calibri"/>
        <family val="2"/>
      </rPr>
      <t xml:space="preserve">i</t>
    </r>
    <r>
      <rPr>
        <b val="true"/>
        <sz val="11"/>
        <color rgb="FFFF0000"/>
        <rFont val="Calibri"/>
        <family val="2"/>
      </rPr>
      <t xml:space="preserve">cob</t>
    </r>
    <r>
      <rPr>
        <b val="true"/>
        <sz val="11"/>
        <color rgb="FF000000"/>
        <rFont val="Calibri"/>
        <family val="2"/>
      </rPr>
      <t xml:space="preserve">blen_3</t>
    </r>
  </si>
  <si>
    <r>
      <rPr>
        <b val="true"/>
        <sz val="11"/>
        <color rgb="FF000000"/>
        <rFont val="Calibri"/>
        <family val="2"/>
      </rPr>
      <t xml:space="preserve">i</t>
    </r>
    <r>
      <rPr>
        <b val="true"/>
        <sz val="11"/>
        <color rgb="FFFF0000"/>
        <rFont val="Calibri"/>
        <family val="2"/>
      </rPr>
      <t xml:space="preserve">cob</t>
    </r>
    <r>
      <rPr>
        <b val="true"/>
        <sz val="11"/>
        <color rgb="FF000000"/>
        <rFont val="Calibri"/>
        <family val="2"/>
      </rPr>
      <t xml:space="preserve">blen_4</t>
    </r>
  </si>
  <si>
    <r>
      <rPr>
        <b val="true"/>
        <sz val="11"/>
        <color rgb="FF000000"/>
        <rFont val="Calibri"/>
        <family val="2"/>
      </rPr>
      <t xml:space="preserve">i</t>
    </r>
    <r>
      <rPr>
        <b val="true"/>
        <sz val="11"/>
        <color rgb="FFFF0000"/>
        <rFont val="Calibri"/>
        <family val="2"/>
      </rPr>
      <t xml:space="preserve">cob</t>
    </r>
    <r>
      <rPr>
        <b val="true"/>
        <sz val="11"/>
        <color rgb="FF000000"/>
        <rFont val="Calibri"/>
        <family val="2"/>
      </rPr>
      <t xml:space="preserve">blen_5</t>
    </r>
  </si>
  <si>
    <r>
      <rPr>
        <b val="true"/>
        <sz val="11"/>
        <color rgb="FF000000"/>
        <rFont val="Calibri"/>
        <family val="2"/>
      </rPr>
      <t xml:space="preserve">i</t>
    </r>
    <r>
      <rPr>
        <b val="true"/>
        <sz val="11"/>
        <color rgb="FFFF0000"/>
        <rFont val="Calibri"/>
        <family val="2"/>
      </rPr>
      <t xml:space="preserve">cob</t>
    </r>
    <r>
      <rPr>
        <b val="true"/>
        <sz val="11"/>
        <color rgb="FF000000"/>
        <rFont val="Calibri"/>
        <family val="2"/>
      </rPr>
      <t xml:space="preserve">blen_6</t>
    </r>
  </si>
  <si>
    <r>
      <rPr>
        <b val="true"/>
        <sz val="11"/>
        <color rgb="FF000000"/>
        <rFont val="Calibri"/>
        <family val="2"/>
      </rPr>
      <t xml:space="preserve">i</t>
    </r>
    <r>
      <rPr>
        <b val="true"/>
        <sz val="11"/>
        <color rgb="FFFF0000"/>
        <rFont val="Calibri"/>
        <family val="2"/>
      </rPr>
      <t xml:space="preserve">cob</t>
    </r>
    <r>
      <rPr>
        <b val="true"/>
        <sz val="11"/>
        <color rgb="FF000000"/>
        <rFont val="Calibri"/>
        <family val="2"/>
      </rPr>
      <t xml:space="preserve">blen_7</t>
    </r>
  </si>
  <si>
    <r>
      <rPr>
        <b val="true"/>
        <sz val="11"/>
        <color rgb="FF000000"/>
        <rFont val="Calibri"/>
        <family val="2"/>
      </rPr>
      <t xml:space="preserve">i</t>
    </r>
    <r>
      <rPr>
        <b val="true"/>
        <sz val="11"/>
        <color rgb="FFFF0000"/>
        <rFont val="Calibri"/>
        <family val="2"/>
      </rPr>
      <t xml:space="preserve">cob</t>
    </r>
    <r>
      <rPr>
        <b val="true"/>
        <sz val="11"/>
        <color rgb="FF000000"/>
        <rFont val="Calibri"/>
        <family val="2"/>
      </rPr>
      <t xml:space="preserve">blen_8</t>
    </r>
  </si>
  <si>
    <r>
      <rPr>
        <b val="true"/>
        <sz val="11"/>
        <color rgb="FF000000"/>
        <rFont val="Calibri"/>
        <family val="2"/>
      </rPr>
      <t xml:space="preserve">i</t>
    </r>
    <r>
      <rPr>
        <b val="true"/>
        <sz val="11"/>
        <color rgb="FFFF0000"/>
        <rFont val="Calibri"/>
        <family val="2"/>
      </rPr>
      <t xml:space="preserve">cob</t>
    </r>
    <r>
      <rPr>
        <b val="true"/>
        <sz val="11"/>
        <color rgb="FF000000"/>
        <rFont val="Calibri"/>
        <family val="2"/>
      </rPr>
      <t xml:space="preserve">blen_9</t>
    </r>
  </si>
  <si>
    <r>
      <rPr>
        <b val="true"/>
        <sz val="11"/>
        <color rgb="FF000000"/>
        <rFont val="Calibri"/>
        <family val="2"/>
      </rPr>
      <t xml:space="preserve">i</t>
    </r>
    <r>
      <rPr>
        <b val="true"/>
        <sz val="11"/>
        <color rgb="FFFF0000"/>
        <rFont val="Calibri"/>
        <family val="2"/>
      </rPr>
      <t xml:space="preserve">cob</t>
    </r>
    <r>
      <rPr>
        <b val="true"/>
        <sz val="11"/>
        <color rgb="FF000000"/>
        <rFont val="Calibri"/>
        <family val="2"/>
      </rPr>
      <t xml:space="preserve">blen_10</t>
    </r>
  </si>
  <si>
    <t xml:space="preserve">icobblen_sum</t>
  </si>
  <si>
    <t xml:space="preserve">icobblen_ave</t>
  </si>
  <si>
    <r>
      <rPr>
        <b val="true"/>
        <sz val="11"/>
        <color rgb="FF000000"/>
        <rFont val="Calibri"/>
        <family val="2"/>
      </rPr>
      <t xml:space="preserve">i_</t>
    </r>
    <r>
      <rPr>
        <b val="true"/>
        <sz val="11"/>
        <color rgb="FFFF0000"/>
        <rFont val="Calibri"/>
        <family val="2"/>
      </rPr>
      <t xml:space="preserve">cob</t>
    </r>
    <r>
      <rPr>
        <b val="true"/>
        <sz val="11"/>
        <color rgb="FF000000"/>
        <rFont val="Calibri"/>
        <family val="2"/>
      </rPr>
      <t xml:space="preserve">size1</t>
    </r>
  </si>
  <si>
    <r>
      <rPr>
        <b val="true"/>
        <sz val="11"/>
        <color rgb="FF000000"/>
        <rFont val="Calibri"/>
        <family val="2"/>
      </rPr>
      <t xml:space="preserve">i_</t>
    </r>
    <r>
      <rPr>
        <b val="true"/>
        <sz val="11"/>
        <color rgb="FFFF0000"/>
        <rFont val="Calibri"/>
        <family val="2"/>
      </rPr>
      <t xml:space="preserve">cob</t>
    </r>
    <r>
      <rPr>
        <b val="true"/>
        <sz val="11"/>
        <color rgb="FF000000"/>
        <rFont val="Calibri"/>
        <family val="2"/>
      </rPr>
      <t xml:space="preserve">size2</t>
    </r>
  </si>
  <si>
    <r>
      <rPr>
        <b val="true"/>
        <sz val="11"/>
        <color rgb="FF000000"/>
        <rFont val="Calibri"/>
        <family val="2"/>
      </rPr>
      <t xml:space="preserve">i_</t>
    </r>
    <r>
      <rPr>
        <b val="true"/>
        <sz val="11"/>
        <color rgb="FFFF0000"/>
        <rFont val="Calibri"/>
        <family val="2"/>
      </rPr>
      <t xml:space="preserve">cob</t>
    </r>
    <r>
      <rPr>
        <b val="true"/>
        <sz val="11"/>
        <color rgb="FF000000"/>
        <rFont val="Calibri"/>
        <family val="2"/>
      </rPr>
      <t xml:space="preserve">size3</t>
    </r>
  </si>
  <si>
    <r>
      <rPr>
        <b val="true"/>
        <sz val="11"/>
        <color rgb="FF000000"/>
        <rFont val="Calibri"/>
        <family val="2"/>
      </rPr>
      <t xml:space="preserve">i_</t>
    </r>
    <r>
      <rPr>
        <b val="true"/>
        <sz val="11"/>
        <color rgb="FFFF0000"/>
        <rFont val="Calibri"/>
        <family val="2"/>
      </rPr>
      <t xml:space="preserve">cob</t>
    </r>
    <r>
      <rPr>
        <b val="true"/>
        <sz val="11"/>
        <color rgb="FF000000"/>
        <rFont val="Calibri"/>
        <family val="2"/>
      </rPr>
      <t xml:space="preserve">size4</t>
    </r>
  </si>
  <si>
    <r>
      <rPr>
        <b val="true"/>
        <sz val="11"/>
        <color rgb="FF000000"/>
        <rFont val="Calibri"/>
        <family val="2"/>
      </rPr>
      <t xml:space="preserve">i_</t>
    </r>
    <r>
      <rPr>
        <b val="true"/>
        <sz val="11"/>
        <color rgb="FFFF0000"/>
        <rFont val="Calibri"/>
        <family val="2"/>
      </rPr>
      <t xml:space="preserve">cob</t>
    </r>
    <r>
      <rPr>
        <b val="true"/>
        <sz val="11"/>
        <color rgb="FF000000"/>
        <rFont val="Calibri"/>
        <family val="2"/>
      </rPr>
      <t xml:space="preserve">size5</t>
    </r>
  </si>
  <si>
    <r>
      <rPr>
        <b val="true"/>
        <sz val="11"/>
        <color rgb="FF000000"/>
        <rFont val="Calibri"/>
        <family val="2"/>
      </rPr>
      <t xml:space="preserve">i_</t>
    </r>
    <r>
      <rPr>
        <b val="true"/>
        <sz val="11"/>
        <color rgb="FFFF0000"/>
        <rFont val="Calibri"/>
        <family val="2"/>
      </rPr>
      <t xml:space="preserve">cob</t>
    </r>
    <r>
      <rPr>
        <b val="true"/>
        <sz val="11"/>
        <color rgb="FF000000"/>
        <rFont val="Calibri"/>
        <family val="2"/>
      </rPr>
      <t xml:space="preserve">size6</t>
    </r>
  </si>
  <si>
    <r>
      <rPr>
        <b val="true"/>
        <sz val="11"/>
        <color rgb="FF000000"/>
        <rFont val="Calibri"/>
        <family val="2"/>
      </rPr>
      <t xml:space="preserve">i_</t>
    </r>
    <r>
      <rPr>
        <b val="true"/>
        <sz val="11"/>
        <color rgb="FFFF0000"/>
        <rFont val="Calibri"/>
        <family val="2"/>
      </rPr>
      <t xml:space="preserve">cob</t>
    </r>
    <r>
      <rPr>
        <b val="true"/>
        <sz val="11"/>
        <color rgb="FF000000"/>
        <rFont val="Calibri"/>
        <family val="2"/>
      </rPr>
      <t xml:space="preserve">size7</t>
    </r>
  </si>
  <si>
    <r>
      <rPr>
        <b val="true"/>
        <sz val="11"/>
        <color rgb="FF000000"/>
        <rFont val="Calibri"/>
        <family val="2"/>
      </rPr>
      <t xml:space="preserve">i_</t>
    </r>
    <r>
      <rPr>
        <b val="true"/>
        <sz val="11"/>
        <color rgb="FFFF0000"/>
        <rFont val="Calibri"/>
        <family val="2"/>
      </rPr>
      <t xml:space="preserve">cob</t>
    </r>
    <r>
      <rPr>
        <b val="true"/>
        <sz val="11"/>
        <color rgb="FF000000"/>
        <rFont val="Calibri"/>
        <family val="2"/>
      </rPr>
      <t xml:space="preserve">size8</t>
    </r>
  </si>
  <si>
    <r>
      <rPr>
        <b val="true"/>
        <sz val="11"/>
        <color rgb="FF000000"/>
        <rFont val="Calibri"/>
        <family val="2"/>
      </rPr>
      <t xml:space="preserve">i_</t>
    </r>
    <r>
      <rPr>
        <b val="true"/>
        <sz val="11"/>
        <color rgb="FFFF0000"/>
        <rFont val="Calibri"/>
        <family val="2"/>
      </rPr>
      <t xml:space="preserve">cob</t>
    </r>
    <r>
      <rPr>
        <b val="true"/>
        <sz val="11"/>
        <color rgb="FF000000"/>
        <rFont val="Calibri"/>
        <family val="2"/>
      </rPr>
      <t xml:space="preserve">size9</t>
    </r>
  </si>
  <si>
    <r>
      <rPr>
        <b val="true"/>
        <sz val="11"/>
        <color rgb="FF000000"/>
        <rFont val="Calibri"/>
        <family val="2"/>
      </rPr>
      <t xml:space="preserve">i_</t>
    </r>
    <r>
      <rPr>
        <b val="true"/>
        <sz val="11"/>
        <color rgb="FFFF0000"/>
        <rFont val="Calibri"/>
        <family val="2"/>
      </rPr>
      <t xml:space="preserve">cob</t>
    </r>
    <r>
      <rPr>
        <b val="true"/>
        <sz val="11"/>
        <color rgb="FF000000"/>
        <rFont val="Calibri"/>
        <family val="2"/>
      </rPr>
      <t xml:space="preserve">size10</t>
    </r>
  </si>
  <si>
    <t xml:space="preserve">i_cobblesize_ave</t>
  </si>
  <si>
    <r>
      <rPr>
        <b val="true"/>
        <sz val="11"/>
        <color rgb="FF000000"/>
        <rFont val="Calibri"/>
        <family val="2"/>
      </rPr>
      <t xml:space="preserve">i_</t>
    </r>
    <r>
      <rPr>
        <b val="true"/>
        <sz val="11"/>
        <color rgb="FFFF0000"/>
        <rFont val="Calibri"/>
        <family val="2"/>
      </rPr>
      <t xml:space="preserve">cob</t>
    </r>
    <r>
      <rPr>
        <b val="true"/>
        <sz val="11"/>
        <color rgb="FF000000"/>
        <rFont val="Calibri"/>
        <family val="2"/>
      </rPr>
      <t xml:space="preserve">size_distal</t>
    </r>
  </si>
  <si>
    <r>
      <rPr>
        <b val="true"/>
        <sz val="11"/>
        <color rgb="FF000000"/>
        <rFont val="Calibri"/>
        <family val="2"/>
      </rPr>
      <t xml:space="preserve">i_</t>
    </r>
    <r>
      <rPr>
        <b val="true"/>
        <sz val="11"/>
        <color rgb="FFFF0000"/>
        <rFont val="Calibri"/>
        <family val="2"/>
      </rPr>
      <t xml:space="preserve">cob</t>
    </r>
    <r>
      <rPr>
        <b val="true"/>
        <sz val="11"/>
        <color rgb="FF000000"/>
        <rFont val="Calibri"/>
        <family val="2"/>
      </rPr>
      <t xml:space="preserve">size_mid</t>
    </r>
  </si>
  <si>
    <r>
      <rPr>
        <b val="true"/>
        <sz val="11"/>
        <color rgb="FF000000"/>
        <rFont val="Calibri"/>
        <family val="2"/>
      </rPr>
      <t xml:space="preserve">i_</t>
    </r>
    <r>
      <rPr>
        <b val="true"/>
        <sz val="11"/>
        <color rgb="FFFF0000"/>
        <rFont val="Calibri"/>
        <family val="2"/>
      </rPr>
      <t xml:space="preserve">cob</t>
    </r>
    <r>
      <rPr>
        <b val="true"/>
        <sz val="11"/>
        <color rgb="FF000000"/>
        <rFont val="Calibri"/>
        <family val="2"/>
      </rPr>
      <t xml:space="preserve">size_prox</t>
    </r>
  </si>
  <si>
    <t xml:space="preserve">i_pp1</t>
  </si>
  <si>
    <t xml:space="preserve">i_pp2</t>
  </si>
  <si>
    <t xml:space="preserve">i_pp3</t>
  </si>
  <si>
    <t xml:space="preserve">i_pp4</t>
  </si>
  <si>
    <t xml:space="preserve">i_pp5</t>
  </si>
  <si>
    <t xml:space="preserve">i_pp6</t>
  </si>
  <si>
    <t xml:space="preserve">i_pp7</t>
  </si>
  <si>
    <t xml:space="preserve">i_pp8</t>
  </si>
  <si>
    <t xml:space="preserve">i_pp9</t>
  </si>
  <si>
    <t xml:space="preserve">i_pp10</t>
  </si>
  <si>
    <t xml:space="preserve">i_pp_sum</t>
  </si>
  <si>
    <t xml:space="preserve">i_pp_ave</t>
  </si>
  <si>
    <t xml:space="preserve">3dss_dex_B6</t>
  </si>
  <si>
    <t xml:space="preserve">alex_rod</t>
  </si>
  <si>
    <t xml:space="preserve">examinername</t>
  </si>
  <si>
    <t xml:space="preserve">#152</t>
  </si>
  <si>
    <t xml:space="preserve">C57BL/6J</t>
  </si>
  <si>
    <t xml:space="preserve">male</t>
  </si>
  <si>
    <t xml:space="preserve">pbs</t>
  </si>
  <si>
    <t xml:space="preserve">2014_53</t>
  </si>
  <si>
    <t xml:space="preserve">#153</t>
  </si>
  <si>
    <t xml:space="preserve">dex</t>
  </si>
  <si>
    <t xml:space="preserve">2014_54</t>
  </si>
  <si>
    <t xml:space="preserve">#154</t>
  </si>
  <si>
    <t xml:space="preserve">female</t>
  </si>
  <si>
    <t xml:space="preserve">2014_55</t>
  </si>
</sst>
</file>

<file path=xl/styles.xml><?xml version="1.0" encoding="utf-8"?>
<styleSheet xmlns="http://schemas.openxmlformats.org/spreadsheetml/2006/main">
  <numFmts count="4">
    <numFmt numFmtId="164" formatCode="General"/>
    <numFmt numFmtId="165" formatCode="0.0"/>
    <numFmt numFmtId="166" formatCode="0.00"/>
    <numFmt numFmtId="167" formatCode="[$-409]m/d/yyyy"/>
  </numFmts>
  <fonts count="21">
    <font>
      <sz val="11"/>
      <color rgb="FF000000"/>
      <name val="Calibri"/>
      <family val="2"/>
    </font>
    <font>
      <sz val="10"/>
      <name val="Arial"/>
      <family val="0"/>
    </font>
    <font>
      <sz val="10"/>
      <name val="Arial"/>
      <family val="0"/>
    </font>
    <font>
      <sz val="10"/>
      <name val="Arial"/>
      <family val="0"/>
    </font>
    <font>
      <sz val="11"/>
      <color rgb="FFFFFFFF"/>
      <name val="Calibri"/>
      <family val="2"/>
    </font>
    <font>
      <sz val="11"/>
      <color rgb="FF339966"/>
      <name val="Calibri"/>
      <family val="2"/>
    </font>
    <font>
      <sz val="11"/>
      <color rgb="FF993300"/>
      <name val="Calibri"/>
      <family val="2"/>
    </font>
    <font>
      <sz val="11"/>
      <color rgb="FF003366"/>
      <name val="Calibri"/>
      <family val="2"/>
    </font>
    <font>
      <sz val="11"/>
      <name val="Calibri"/>
      <family val="2"/>
    </font>
    <font>
      <sz val="11"/>
      <color rgb="FF0066CC"/>
      <name val="Calibri"/>
      <family val="2"/>
    </font>
    <font>
      <b val="true"/>
      <sz val="11"/>
      <name val="Calibri"/>
      <family val="2"/>
    </font>
    <font>
      <sz val="11"/>
      <color rgb="FFFF0000"/>
      <name val="Calibri"/>
      <family val="2"/>
    </font>
    <font>
      <b val="true"/>
      <sz val="11"/>
      <color rgb="FF339966"/>
      <name val="Calibri"/>
      <family val="2"/>
    </font>
    <font>
      <b val="true"/>
      <sz val="11"/>
      <color rgb="FF993300"/>
      <name val="Calibri"/>
      <family val="2"/>
    </font>
    <font>
      <b val="true"/>
      <sz val="11"/>
      <color rgb="FF000000"/>
      <name val="Calibri"/>
      <family val="2"/>
    </font>
    <font>
      <b val="true"/>
      <sz val="11"/>
      <color rgb="FFFF0000"/>
      <name val="Calibri"/>
      <family val="2"/>
    </font>
    <font>
      <b val="true"/>
      <sz val="11"/>
      <color rgb="FFFFFFFF"/>
      <name val="Calibri"/>
      <family val="2"/>
    </font>
    <font>
      <b val="true"/>
      <sz val="11"/>
      <color rgb="FF003366"/>
      <name val="Calibri"/>
      <family val="2"/>
    </font>
    <font>
      <b val="true"/>
      <sz val="11"/>
      <color rgb="FF0066CC"/>
      <name val="Calibri"/>
      <family val="2"/>
    </font>
    <font>
      <b val="true"/>
      <sz val="9"/>
      <color rgb="FF000000"/>
      <name val="Tahoma"/>
      <family val="2"/>
    </font>
    <font>
      <sz val="9"/>
      <color rgb="FF000000"/>
      <name val="Tahoma"/>
      <family val="2"/>
    </font>
  </fonts>
  <fills count="8">
    <fill>
      <patternFill patternType="none"/>
    </fill>
    <fill>
      <patternFill patternType="gray125"/>
    </fill>
    <fill>
      <patternFill patternType="solid">
        <fgColor rgb="FF000000"/>
        <bgColor rgb="FF003300"/>
      </patternFill>
    </fill>
    <fill>
      <patternFill patternType="solid">
        <fgColor rgb="FFCCFFFF"/>
        <bgColor rgb="FFCCFFFF"/>
      </patternFill>
    </fill>
    <fill>
      <patternFill patternType="solid">
        <fgColor rgb="FFCCCCFF"/>
        <bgColor rgb="FFC0C0C0"/>
      </patternFill>
    </fill>
    <fill>
      <patternFill patternType="solid">
        <fgColor rgb="FFFFCC00"/>
        <bgColor rgb="FFFFFF00"/>
      </patternFill>
    </fill>
    <fill>
      <patternFill patternType="solid">
        <fgColor rgb="FFFFFF00"/>
        <bgColor rgb="FFFFFF00"/>
      </patternFill>
    </fill>
    <fill>
      <patternFill patternType="solid">
        <fgColor rgb="FFC0C0C0"/>
        <bgColor rgb="FFCCCCFF"/>
      </patternFill>
    </fill>
  </fills>
  <borders count="3">
    <border diagonalUp="false" diagonalDown="false">
      <left/>
      <right/>
      <top/>
      <bottom/>
      <diagonal/>
    </border>
    <border diagonalUp="false" diagonalDown="false">
      <left style="medium"/>
      <right style="medium"/>
      <top style="medium"/>
      <bottom style="medium"/>
      <diagonal/>
    </border>
    <border diagonalUp="false" diagonalDown="false">
      <left/>
      <right style="medium"/>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2"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true" indent="0" shrinkToFit="false"/>
      <protection locked="true" hidden="false"/>
    </xf>
    <xf numFmtId="164" fontId="6" fillId="3"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5" fillId="3" borderId="0" xfId="0" applyFont="true" applyBorder="false" applyAlignment="true" applyProtection="false">
      <alignment horizontal="center" vertical="bottom" textRotation="0" wrapText="false" indent="0" shrinkToFit="false"/>
      <protection locked="true" hidden="false"/>
    </xf>
    <xf numFmtId="164" fontId="7" fillId="4"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6" fillId="5"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5" fontId="0" fillId="5" borderId="0" xfId="0" applyFont="false" applyBorder="false" applyAlignment="true" applyProtection="false">
      <alignment horizontal="center" vertical="bottom" textRotation="0" wrapText="false" indent="0" shrinkToFit="false"/>
      <protection locked="true" hidden="false"/>
    </xf>
    <xf numFmtId="165" fontId="8" fillId="5" borderId="0" xfId="0" applyFont="true" applyBorder="false" applyAlignment="true" applyProtection="false">
      <alignment horizontal="center" vertical="bottom" textRotation="0" wrapText="false" indent="0" shrinkToFit="false"/>
      <protection locked="true" hidden="false"/>
    </xf>
    <xf numFmtId="164" fontId="9" fillId="5"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left" vertical="bottom" textRotation="0" wrapText="true" indent="0" shrinkToFit="false"/>
      <protection locked="true" hidden="false"/>
    </xf>
    <xf numFmtId="164" fontId="11" fillId="0" borderId="0" xfId="0" applyFont="true" applyBorder="false" applyAlignment="true" applyProtection="false">
      <alignment horizontal="center" vertical="bottom" textRotation="0" wrapText="true" indent="0" shrinkToFit="false"/>
      <protection locked="true" hidden="false"/>
    </xf>
    <xf numFmtId="166" fontId="12" fillId="0" borderId="0" xfId="0" applyFont="true" applyBorder="false" applyAlignment="true" applyProtection="false">
      <alignment horizontal="center" vertical="bottom" textRotation="90" wrapText="false" indent="0" shrinkToFit="false"/>
      <protection locked="true" hidden="false"/>
    </xf>
    <xf numFmtId="164" fontId="0" fillId="6" borderId="1" xfId="0" applyFont="true" applyBorder="true" applyAlignment="true" applyProtection="false">
      <alignment horizontal="center" vertical="bottom" textRotation="0" wrapText="true" indent="0" shrinkToFit="false"/>
      <protection locked="true" hidden="false"/>
    </xf>
    <xf numFmtId="166" fontId="13" fillId="3" borderId="0" xfId="0" applyFont="true" applyBorder="true" applyAlignment="true" applyProtection="false">
      <alignment horizontal="center" vertical="bottom" textRotation="0" wrapText="false" indent="0" shrinkToFit="false"/>
      <protection locked="true" hidden="false"/>
    </xf>
    <xf numFmtId="166" fontId="6" fillId="3" borderId="0" xfId="0" applyFont="true" applyBorder="false" applyAlignment="true" applyProtection="false">
      <alignment horizontal="center" vertical="bottom" textRotation="0" wrapText="false" indent="0" shrinkToFit="false"/>
      <protection locked="true" hidden="false"/>
    </xf>
    <xf numFmtId="164" fontId="14" fillId="7" borderId="0" xfId="0" applyFont="true" applyBorder="true" applyAlignment="true" applyProtection="false">
      <alignment horizontal="center" vertical="bottom" textRotation="0" wrapText="true" indent="0" shrinkToFit="false"/>
      <protection locked="true" hidden="false"/>
    </xf>
    <xf numFmtId="166" fontId="12" fillId="3" borderId="0" xfId="0" applyFont="true" applyBorder="false" applyAlignment="true" applyProtection="false">
      <alignment horizontal="center" vertical="bottom" textRotation="90" wrapText="false" indent="0" shrinkToFit="false"/>
      <protection locked="true" hidden="false"/>
    </xf>
    <xf numFmtId="164" fontId="7" fillId="4" borderId="0" xfId="0" applyFont="true" applyBorder="true" applyAlignment="true" applyProtection="false">
      <alignment horizontal="center" vertical="bottom" textRotation="0" wrapText="true" indent="0" shrinkToFit="false"/>
      <protection locked="true" hidden="false"/>
    </xf>
    <xf numFmtId="166" fontId="6" fillId="5" borderId="0" xfId="0" applyFont="true" applyBorder="false" applyAlignment="true" applyProtection="false">
      <alignment horizontal="center" vertical="bottom" textRotation="0" wrapText="false" indent="0" shrinkToFit="false"/>
      <protection locked="true" hidden="false"/>
    </xf>
    <xf numFmtId="165" fontId="0" fillId="7" borderId="1" xfId="0" applyFont="true" applyBorder="true" applyAlignment="true" applyProtection="false">
      <alignment horizontal="center" vertical="bottom" textRotation="0" wrapText="true" indent="0" shrinkToFit="false"/>
      <protection locked="true" hidden="false"/>
    </xf>
    <xf numFmtId="165" fontId="0" fillId="5" borderId="0" xfId="0" applyFont="true" applyBorder="true" applyAlignment="true" applyProtection="false">
      <alignment horizontal="center" vertical="bottom" textRotation="0" wrapText="true" indent="0" shrinkToFit="false"/>
      <protection locked="true" hidden="false"/>
    </xf>
    <xf numFmtId="165" fontId="0" fillId="0" borderId="2" xfId="0" applyFont="true" applyBorder="true" applyAlignment="true" applyProtection="false">
      <alignment horizontal="center" vertical="bottom" textRotation="0" wrapText="true" indent="0" shrinkToFit="false"/>
      <protection locked="true" hidden="false"/>
    </xf>
    <xf numFmtId="165" fontId="8" fillId="5" borderId="0" xfId="0" applyFont="true" applyBorder="true" applyAlignment="true" applyProtection="false">
      <alignment horizontal="center" vertical="bottom" textRotation="0" wrapText="true" indent="0" shrinkToFit="false"/>
      <protection locked="true" hidden="false"/>
    </xf>
    <xf numFmtId="166" fontId="9" fillId="5" borderId="0" xfId="0" applyFont="true" applyBorder="false" applyAlignment="true" applyProtection="false">
      <alignment horizontal="center" vertical="bottom" textRotation="0" wrapText="false" indent="0" shrinkToFit="false"/>
      <protection locked="true" hidden="false"/>
    </xf>
    <xf numFmtId="164" fontId="14" fillId="0" borderId="0" xfId="0" applyFont="true" applyBorder="false" applyAlignment="true" applyProtection="false">
      <alignment horizontal="center" vertical="bottom" textRotation="0" wrapText="false" indent="0" shrinkToFit="false"/>
      <protection locked="true" hidden="false"/>
    </xf>
    <xf numFmtId="164" fontId="16" fillId="2" borderId="0" xfId="0" applyFont="true" applyBorder="false" applyAlignment="true" applyProtection="false">
      <alignment horizontal="center" vertical="bottom" textRotation="0" wrapText="false" indent="0" shrinkToFit="false"/>
      <protection locked="true" hidden="false"/>
    </xf>
    <xf numFmtId="166" fontId="12" fillId="0" borderId="0" xfId="0" applyFont="true" applyBorder="false" applyAlignment="true" applyProtection="false">
      <alignment horizontal="center" vertical="bottom" textRotation="45" wrapText="false" indent="0" shrinkToFit="false"/>
      <protection locked="true" hidden="false"/>
    </xf>
    <xf numFmtId="164" fontId="14" fillId="0" borderId="0" xfId="0" applyFont="true" applyBorder="true" applyAlignment="true" applyProtection="false">
      <alignment horizontal="center" vertical="bottom" textRotation="90" wrapText="true" indent="0" shrinkToFit="false"/>
      <protection locked="true" hidden="false"/>
    </xf>
    <xf numFmtId="166" fontId="13" fillId="3" borderId="0" xfId="0" applyFont="true" applyBorder="true" applyAlignment="true" applyProtection="false">
      <alignment horizontal="center" vertical="bottom" textRotation="45" wrapText="false" indent="0" shrinkToFit="false"/>
      <protection locked="true" hidden="false"/>
    </xf>
    <xf numFmtId="164" fontId="14" fillId="0" borderId="0" xfId="0" applyFont="true" applyBorder="false" applyAlignment="true" applyProtection="false">
      <alignment horizontal="center" vertical="bottom" textRotation="90" wrapText="false" indent="0" shrinkToFit="false"/>
      <protection locked="true" hidden="false"/>
    </xf>
    <xf numFmtId="166" fontId="13" fillId="3" borderId="0" xfId="0" applyFont="true" applyBorder="false" applyAlignment="true" applyProtection="false">
      <alignment horizontal="center" vertical="bottom" textRotation="45" wrapText="false" indent="0" shrinkToFit="false"/>
      <protection locked="true" hidden="false"/>
    </xf>
    <xf numFmtId="164" fontId="14" fillId="0" borderId="0" xfId="0" applyFont="true" applyBorder="false" applyAlignment="true" applyProtection="false">
      <alignment horizontal="center" vertical="bottom" textRotation="90" wrapText="false" indent="0" shrinkToFit="false"/>
      <protection locked="true" hidden="false"/>
    </xf>
    <xf numFmtId="164" fontId="12" fillId="3" borderId="0" xfId="0" applyFont="true" applyBorder="false" applyAlignment="true" applyProtection="false">
      <alignment horizontal="center" vertical="bottom" textRotation="45" wrapText="false" indent="0" shrinkToFit="false"/>
      <protection locked="true" hidden="false"/>
    </xf>
    <xf numFmtId="166" fontId="12" fillId="3" borderId="0" xfId="0" applyFont="true" applyBorder="false" applyAlignment="true" applyProtection="false">
      <alignment horizontal="center" vertical="bottom" textRotation="45" wrapText="false" indent="0" shrinkToFit="false"/>
      <protection locked="true" hidden="false"/>
    </xf>
    <xf numFmtId="164" fontId="17" fillId="4" borderId="0" xfId="0" applyFont="true" applyBorder="false" applyAlignment="true" applyProtection="false">
      <alignment horizontal="center" vertical="bottom" textRotation="45" wrapText="false" indent="0" shrinkToFit="false"/>
      <protection locked="true" hidden="false"/>
    </xf>
    <xf numFmtId="164" fontId="16" fillId="0" borderId="0" xfId="0" applyFont="true" applyBorder="false" applyAlignment="true" applyProtection="false">
      <alignment horizontal="center" vertical="bottom" textRotation="0" wrapText="false" indent="0" shrinkToFit="false"/>
      <protection locked="true" hidden="false"/>
    </xf>
    <xf numFmtId="166" fontId="13" fillId="5" borderId="0" xfId="0" applyFont="true" applyBorder="false" applyAlignment="true" applyProtection="false">
      <alignment horizontal="center" vertical="bottom" textRotation="45" wrapText="false" indent="0" shrinkToFit="false"/>
      <protection locked="true" hidden="false"/>
    </xf>
    <xf numFmtId="165" fontId="14" fillId="7" borderId="0" xfId="0" applyFont="true" applyBorder="false" applyAlignment="true" applyProtection="false">
      <alignment horizontal="center" vertical="bottom" textRotation="90" wrapText="false" indent="0" shrinkToFit="false"/>
      <protection locked="true" hidden="false"/>
    </xf>
    <xf numFmtId="165" fontId="14" fillId="5" borderId="0" xfId="0" applyFont="true" applyBorder="false" applyAlignment="true" applyProtection="false">
      <alignment horizontal="center" vertical="bottom" textRotation="45" wrapText="false" indent="0" shrinkToFit="false"/>
      <protection locked="true" hidden="false"/>
    </xf>
    <xf numFmtId="165" fontId="14" fillId="0" borderId="0" xfId="0" applyFont="true" applyBorder="false" applyAlignment="true" applyProtection="false">
      <alignment horizontal="center" vertical="bottom" textRotation="90" wrapText="false" indent="0" shrinkToFit="false"/>
      <protection locked="true" hidden="false"/>
    </xf>
    <xf numFmtId="165" fontId="10" fillId="5" borderId="0" xfId="0" applyFont="true" applyBorder="false" applyAlignment="true" applyProtection="false">
      <alignment horizontal="center" vertical="bottom" textRotation="90" wrapText="false" indent="0" shrinkToFit="false"/>
      <protection locked="true" hidden="false"/>
    </xf>
    <xf numFmtId="166" fontId="18" fillId="5" borderId="0" xfId="0" applyFont="true" applyBorder="false" applyAlignment="true" applyProtection="false">
      <alignment horizontal="center" vertical="bottom" textRotation="45"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6" fontId="5"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true" indent="0" shrinkToFit="false"/>
      <protection locked="true" hidden="false"/>
    </xf>
    <xf numFmtId="166" fontId="5" fillId="3"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M1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5" ySplit="2" topLeftCell="F3" activePane="bottomRight" state="frozen"/>
      <selection pane="topLeft" activeCell="A1" activeCellId="0" sqref="A1"/>
      <selection pane="topRight" activeCell="F1" activeCellId="0" sqref="F1"/>
      <selection pane="bottomLeft" activeCell="A3" activeCellId="0" sqref="A3"/>
      <selection pane="bottomRight" activeCell="A1" activeCellId="0" sqref="A1"/>
    </sheetView>
  </sheetViews>
  <sheetFormatPr defaultColWidth="9.13671875" defaultRowHeight="15" zeroHeight="false" outlineLevelRow="0" outlineLevelCol="0"/>
  <cols>
    <col collapsed="false" customWidth="true" hidden="false" outlineLevel="0" max="1" min="1" style="1" width="15.85"/>
    <col collapsed="false" customWidth="true" hidden="false" outlineLevel="0" max="2" min="2" style="1" width="19.14"/>
    <col collapsed="false" customWidth="true" hidden="false" outlineLevel="0" max="5" min="3" style="1" width="7.85"/>
    <col collapsed="false" customWidth="true" hidden="false" outlineLevel="0" max="6" min="6" style="1" width="7.42"/>
    <col collapsed="false" customWidth="true" hidden="false" outlineLevel="0" max="7" min="7" style="1" width="10.71"/>
    <col collapsed="false" customWidth="true" hidden="false" outlineLevel="0" max="8" min="8" style="1" width="8.85"/>
    <col collapsed="false" customWidth="true" hidden="false" outlineLevel="0" max="9" min="9" style="1" width="11.99"/>
    <col collapsed="false" customWidth="true" hidden="false" outlineLevel="0" max="11" min="10" style="1" width="7.7"/>
    <col collapsed="false" customWidth="true" hidden="false" outlineLevel="0" max="12" min="12" style="1" width="11.85"/>
    <col collapsed="false" customWidth="true" hidden="false" outlineLevel="0" max="13" min="13" style="2" width="14.14"/>
    <col collapsed="false" customWidth="true" hidden="false" outlineLevel="0" max="14" min="14" style="3" width="6.56"/>
    <col collapsed="false" customWidth="true" hidden="false" outlineLevel="0" max="15" min="15" style="4" width="3.99"/>
    <col collapsed="false" customWidth="true" hidden="false" outlineLevel="0" max="17" min="16" style="4" width="3.7"/>
    <col collapsed="false" customWidth="true" hidden="false" outlineLevel="0" max="18" min="18" style="4" width="3.99"/>
    <col collapsed="false" customWidth="true" hidden="false" outlineLevel="0" max="19" min="19" style="4" width="3.7"/>
    <col collapsed="false" customWidth="true" hidden="false" outlineLevel="0" max="20" min="20" style="4" width="3.99"/>
    <col collapsed="false" customWidth="true" hidden="false" outlineLevel="0" max="24" min="21" style="4" width="3.7"/>
    <col collapsed="false" customWidth="true" hidden="false" outlineLevel="0" max="25" min="25" style="5" width="10.28"/>
    <col collapsed="false" customWidth="true" hidden="false" outlineLevel="0" max="26" min="26" style="5" width="9.85"/>
    <col collapsed="false" customWidth="true" hidden="false" outlineLevel="0" max="36" min="27" style="1" width="3.7"/>
    <col collapsed="false" customWidth="true" hidden="false" outlineLevel="0" max="37" min="37" style="5" width="12.14"/>
    <col collapsed="false" customWidth="true" hidden="false" outlineLevel="0" max="38" min="38" style="6" width="4.41"/>
    <col collapsed="false" customWidth="true" hidden="false" outlineLevel="0" max="47" min="39" style="1" width="4.41"/>
    <col collapsed="false" customWidth="true" hidden="false" outlineLevel="0" max="48" min="48" style="7" width="12.7"/>
    <col collapsed="false" customWidth="true" hidden="false" outlineLevel="0" max="49" min="49" style="7" width="12.28"/>
    <col collapsed="false" customWidth="true" hidden="false" outlineLevel="0" max="50" min="50" style="8" width="18.41"/>
    <col collapsed="false" customWidth="true" hidden="false" outlineLevel="0" max="51" min="51" style="8" width="17.28"/>
    <col collapsed="false" customWidth="true" hidden="false" outlineLevel="0" max="52" min="52" style="8" width="16.84"/>
    <col collapsed="false" customWidth="true" hidden="false" outlineLevel="0" max="53" min="53" style="2" width="14.41"/>
    <col collapsed="false" customWidth="true" hidden="false" outlineLevel="0" max="54" min="54" style="9" width="14.41"/>
    <col collapsed="false" customWidth="true" hidden="false" outlineLevel="0" max="55" min="55" style="6" width="3.7"/>
    <col collapsed="false" customWidth="true" hidden="false" outlineLevel="0" max="64" min="56" style="1" width="3.7"/>
    <col collapsed="false" customWidth="true" hidden="false" outlineLevel="0" max="65" min="65" style="10" width="14.14"/>
    <col collapsed="false" customWidth="true" hidden="false" outlineLevel="0" max="66" min="66" style="10" width="13.7"/>
    <col collapsed="false" customWidth="true" hidden="false" outlineLevel="0" max="67" min="67" style="6" width="3.7"/>
    <col collapsed="false" customWidth="true" hidden="false" outlineLevel="0" max="76" min="68" style="1" width="3.7"/>
    <col collapsed="false" customWidth="true" hidden="false" outlineLevel="0" max="77" min="77" style="10" width="12.42"/>
    <col collapsed="false" customWidth="true" hidden="false" outlineLevel="0" max="78" min="78" style="10" width="11.85"/>
    <col collapsed="false" customWidth="true" hidden="false" outlineLevel="0" max="88" min="79" style="1" width="3.7"/>
    <col collapsed="false" customWidth="true" hidden="false" outlineLevel="0" max="89" min="89" style="10" width="10.99"/>
    <col collapsed="false" customWidth="true" hidden="false" outlineLevel="0" max="90" min="90" style="10" width="10.56"/>
    <col collapsed="false" customWidth="true" hidden="false" outlineLevel="0" max="91" min="91" style="11" width="7.7"/>
    <col collapsed="false" customWidth="true" hidden="false" outlineLevel="0" max="100" min="92" style="12" width="7.7"/>
    <col collapsed="false" customWidth="true" hidden="false" outlineLevel="0" max="101" min="101" style="13" width="12.42"/>
    <col collapsed="false" customWidth="true" hidden="false" outlineLevel="0" max="104" min="102" style="12" width="10.13"/>
    <col collapsed="false" customWidth="true" hidden="false" outlineLevel="0" max="105" min="105" style="14" width="3.56"/>
    <col collapsed="false" customWidth="true" hidden="false" outlineLevel="0" max="115" min="106" style="1" width="3.7"/>
    <col collapsed="false" customWidth="false" hidden="false" outlineLevel="0" max="116" min="116" style="15" width="9.14"/>
    <col collapsed="false" customWidth="true" hidden="false" outlineLevel="0" max="117" min="117" style="15" width="8.7"/>
    <col collapsed="false" customWidth="false" hidden="false" outlineLevel="0" max="257" min="118" style="1" width="9.14"/>
  </cols>
  <sheetData>
    <row r="1" customFormat="false" ht="183" hidden="false" customHeight="true" outlineLevel="0" collapsed="false">
      <c r="A1" s="16" t="s">
        <v>0</v>
      </c>
      <c r="B1" s="17" t="s">
        <v>1</v>
      </c>
      <c r="M1" s="2" t="s">
        <v>2</v>
      </c>
      <c r="N1" s="18" t="s">
        <v>3</v>
      </c>
      <c r="O1" s="19" t="s">
        <v>4</v>
      </c>
      <c r="P1" s="19"/>
      <c r="Q1" s="19"/>
      <c r="R1" s="19"/>
      <c r="S1" s="19"/>
      <c r="T1" s="19"/>
      <c r="U1" s="19"/>
      <c r="V1" s="19"/>
      <c r="W1" s="19"/>
      <c r="X1" s="19"/>
      <c r="Y1" s="20"/>
      <c r="Z1" s="20"/>
      <c r="AA1" s="19" t="s">
        <v>5</v>
      </c>
      <c r="AB1" s="19"/>
      <c r="AC1" s="19"/>
      <c r="AD1" s="19"/>
      <c r="AE1" s="19"/>
      <c r="AF1" s="19"/>
      <c r="AG1" s="19"/>
      <c r="AH1" s="19"/>
      <c r="AI1" s="19"/>
      <c r="AJ1" s="19"/>
      <c r="AK1" s="21"/>
      <c r="AL1" s="22" t="s">
        <v>6</v>
      </c>
      <c r="AM1" s="22"/>
      <c r="AN1" s="22"/>
      <c r="AO1" s="22"/>
      <c r="AP1" s="22"/>
      <c r="AQ1" s="22"/>
      <c r="AR1" s="22"/>
      <c r="AS1" s="22"/>
      <c r="AT1" s="22"/>
      <c r="AU1" s="22"/>
      <c r="AW1" s="23"/>
      <c r="AX1" s="24"/>
      <c r="AY1" s="24"/>
      <c r="AZ1" s="24"/>
      <c r="BA1" s="2" t="s">
        <v>7</v>
      </c>
      <c r="BB1" s="18" t="s">
        <v>8</v>
      </c>
      <c r="BC1" s="19" t="s">
        <v>9</v>
      </c>
      <c r="BD1" s="19"/>
      <c r="BE1" s="19"/>
      <c r="BF1" s="19"/>
      <c r="BG1" s="19"/>
      <c r="BH1" s="19"/>
      <c r="BI1" s="19"/>
      <c r="BJ1" s="19"/>
      <c r="BK1" s="19"/>
      <c r="BL1" s="19"/>
      <c r="BM1" s="25"/>
      <c r="BN1" s="25"/>
      <c r="BO1" s="19" t="s">
        <v>10</v>
      </c>
      <c r="BP1" s="19"/>
      <c r="BQ1" s="19"/>
      <c r="BR1" s="19"/>
      <c r="BS1" s="19"/>
      <c r="BT1" s="19"/>
      <c r="BU1" s="19"/>
      <c r="BV1" s="19"/>
      <c r="BW1" s="19"/>
      <c r="BX1" s="19"/>
      <c r="BY1" s="25"/>
      <c r="BZ1" s="25"/>
      <c r="CA1" s="19" t="s">
        <v>11</v>
      </c>
      <c r="CB1" s="19"/>
      <c r="CC1" s="19"/>
      <c r="CD1" s="19"/>
      <c r="CE1" s="19"/>
      <c r="CF1" s="19"/>
      <c r="CG1" s="19"/>
      <c r="CH1" s="19"/>
      <c r="CI1" s="19"/>
      <c r="CJ1" s="19"/>
      <c r="CK1" s="25"/>
      <c r="CL1" s="25"/>
      <c r="CM1" s="26" t="s">
        <v>12</v>
      </c>
      <c r="CN1" s="26"/>
      <c r="CO1" s="26"/>
      <c r="CP1" s="26"/>
      <c r="CQ1" s="26"/>
      <c r="CR1" s="26"/>
      <c r="CS1" s="26"/>
      <c r="CT1" s="26"/>
      <c r="CU1" s="26"/>
      <c r="CV1" s="26"/>
      <c r="CW1" s="27" t="s">
        <v>13</v>
      </c>
      <c r="CX1" s="28" t="s">
        <v>14</v>
      </c>
      <c r="CY1" s="28"/>
      <c r="CZ1" s="28"/>
      <c r="DA1" s="29"/>
      <c r="DB1" s="19" t="s">
        <v>15</v>
      </c>
      <c r="DC1" s="19"/>
      <c r="DD1" s="19"/>
      <c r="DE1" s="19"/>
      <c r="DF1" s="19"/>
      <c r="DG1" s="19"/>
      <c r="DH1" s="19"/>
      <c r="DI1" s="19"/>
      <c r="DJ1" s="19"/>
      <c r="DK1" s="19"/>
      <c r="DL1" s="30"/>
      <c r="DM1" s="30"/>
    </row>
    <row r="2" s="31" customFormat="true" ht="107.25" hidden="false" customHeight="false" outlineLevel="0" collapsed="false">
      <c r="B2" s="31" t="s">
        <v>16</v>
      </c>
      <c r="C2" s="31" t="s">
        <v>17</v>
      </c>
      <c r="D2" s="31" t="s">
        <v>18</v>
      </c>
      <c r="E2" s="31" t="s">
        <v>19</v>
      </c>
      <c r="F2" s="31" t="s">
        <v>20</v>
      </c>
      <c r="G2" s="31" t="s">
        <v>21</v>
      </c>
      <c r="H2" s="31" t="s">
        <v>22</v>
      </c>
      <c r="I2" s="31" t="s">
        <v>23</v>
      </c>
      <c r="J2" s="31" t="s">
        <v>24</v>
      </c>
      <c r="K2" s="31" t="s">
        <v>25</v>
      </c>
      <c r="L2" s="31" t="s">
        <v>26</v>
      </c>
      <c r="M2" s="32" t="s">
        <v>27</v>
      </c>
      <c r="N2" s="33"/>
      <c r="O2" s="34" t="s">
        <v>28</v>
      </c>
      <c r="P2" s="34" t="s">
        <v>29</v>
      </c>
      <c r="Q2" s="34" t="s">
        <v>30</v>
      </c>
      <c r="R2" s="34" t="s">
        <v>31</v>
      </c>
      <c r="S2" s="34" t="s">
        <v>32</v>
      </c>
      <c r="T2" s="34" t="s">
        <v>33</v>
      </c>
      <c r="U2" s="34" t="s">
        <v>34</v>
      </c>
      <c r="V2" s="34" t="s">
        <v>35</v>
      </c>
      <c r="W2" s="34" t="s">
        <v>36</v>
      </c>
      <c r="X2" s="34" t="s">
        <v>37</v>
      </c>
      <c r="Y2" s="35" t="s">
        <v>38</v>
      </c>
      <c r="Z2" s="35" t="s">
        <v>39</v>
      </c>
      <c r="AA2" s="36" t="s">
        <v>40</v>
      </c>
      <c r="AB2" s="36" t="s">
        <v>41</v>
      </c>
      <c r="AC2" s="36" t="s">
        <v>42</v>
      </c>
      <c r="AD2" s="36" t="s">
        <v>43</v>
      </c>
      <c r="AE2" s="36" t="s">
        <v>44</v>
      </c>
      <c r="AF2" s="36" t="s">
        <v>45</v>
      </c>
      <c r="AG2" s="36" t="s">
        <v>46</v>
      </c>
      <c r="AH2" s="36" t="s">
        <v>47</v>
      </c>
      <c r="AI2" s="36" t="s">
        <v>48</v>
      </c>
      <c r="AJ2" s="36" t="s">
        <v>49</v>
      </c>
      <c r="AK2" s="37" t="s">
        <v>50</v>
      </c>
      <c r="AL2" s="38" t="s">
        <v>51</v>
      </c>
      <c r="AM2" s="38" t="s">
        <v>52</v>
      </c>
      <c r="AN2" s="38" t="s">
        <v>53</v>
      </c>
      <c r="AO2" s="38" t="s">
        <v>54</v>
      </c>
      <c r="AP2" s="38" t="s">
        <v>55</v>
      </c>
      <c r="AQ2" s="38" t="s">
        <v>56</v>
      </c>
      <c r="AR2" s="38" t="s">
        <v>57</v>
      </c>
      <c r="AS2" s="38" t="s">
        <v>58</v>
      </c>
      <c r="AT2" s="38" t="s">
        <v>59</v>
      </c>
      <c r="AU2" s="38" t="s">
        <v>60</v>
      </c>
      <c r="AV2" s="39" t="s">
        <v>61</v>
      </c>
      <c r="AW2" s="40" t="s">
        <v>62</v>
      </c>
      <c r="AX2" s="41" t="s">
        <v>63</v>
      </c>
      <c r="AY2" s="41" t="s">
        <v>64</v>
      </c>
      <c r="AZ2" s="41" t="s">
        <v>65</v>
      </c>
      <c r="BA2" s="32" t="s">
        <v>66</v>
      </c>
      <c r="BB2" s="42"/>
      <c r="BC2" s="38" t="s">
        <v>67</v>
      </c>
      <c r="BD2" s="38" t="s">
        <v>68</v>
      </c>
      <c r="BE2" s="38" t="s">
        <v>69</v>
      </c>
      <c r="BF2" s="38" t="s">
        <v>70</v>
      </c>
      <c r="BG2" s="38" t="s">
        <v>71</v>
      </c>
      <c r="BH2" s="38" t="s">
        <v>72</v>
      </c>
      <c r="BI2" s="38" t="s">
        <v>73</v>
      </c>
      <c r="BJ2" s="38" t="s">
        <v>74</v>
      </c>
      <c r="BK2" s="38" t="s">
        <v>75</v>
      </c>
      <c r="BL2" s="38" t="s">
        <v>76</v>
      </c>
      <c r="BM2" s="43" t="s">
        <v>77</v>
      </c>
      <c r="BN2" s="43" t="s">
        <v>78</v>
      </c>
      <c r="BO2" s="38" t="s">
        <v>79</v>
      </c>
      <c r="BP2" s="38" t="s">
        <v>80</v>
      </c>
      <c r="BQ2" s="38" t="s">
        <v>81</v>
      </c>
      <c r="BR2" s="38" t="s">
        <v>82</v>
      </c>
      <c r="BS2" s="38" t="s">
        <v>83</v>
      </c>
      <c r="BT2" s="38" t="s">
        <v>84</v>
      </c>
      <c r="BU2" s="38" t="s">
        <v>85</v>
      </c>
      <c r="BV2" s="38" t="s">
        <v>86</v>
      </c>
      <c r="BW2" s="38" t="s">
        <v>87</v>
      </c>
      <c r="BX2" s="38" t="s">
        <v>88</v>
      </c>
      <c r="BY2" s="43" t="s">
        <v>89</v>
      </c>
      <c r="BZ2" s="43" t="s">
        <v>90</v>
      </c>
      <c r="CA2" s="36" t="s">
        <v>91</v>
      </c>
      <c r="CB2" s="36" t="s">
        <v>92</v>
      </c>
      <c r="CC2" s="36" t="s">
        <v>93</v>
      </c>
      <c r="CD2" s="36" t="s">
        <v>94</v>
      </c>
      <c r="CE2" s="36" t="s">
        <v>95</v>
      </c>
      <c r="CF2" s="36" t="s">
        <v>96</v>
      </c>
      <c r="CG2" s="36" t="s">
        <v>97</v>
      </c>
      <c r="CH2" s="36" t="s">
        <v>98</v>
      </c>
      <c r="CI2" s="36" t="s">
        <v>99</v>
      </c>
      <c r="CJ2" s="36" t="s">
        <v>100</v>
      </c>
      <c r="CK2" s="43" t="s">
        <v>101</v>
      </c>
      <c r="CL2" s="43" t="s">
        <v>102</v>
      </c>
      <c r="CM2" s="44" t="s">
        <v>103</v>
      </c>
      <c r="CN2" s="44" t="s">
        <v>104</v>
      </c>
      <c r="CO2" s="44" t="s">
        <v>105</v>
      </c>
      <c r="CP2" s="44" t="s">
        <v>106</v>
      </c>
      <c r="CQ2" s="44" t="s">
        <v>107</v>
      </c>
      <c r="CR2" s="44" t="s">
        <v>108</v>
      </c>
      <c r="CS2" s="44" t="s">
        <v>109</v>
      </c>
      <c r="CT2" s="44" t="s">
        <v>110</v>
      </c>
      <c r="CU2" s="44" t="s">
        <v>111</v>
      </c>
      <c r="CV2" s="44" t="s">
        <v>112</v>
      </c>
      <c r="CW2" s="45" t="s">
        <v>113</v>
      </c>
      <c r="CX2" s="46" t="s">
        <v>114</v>
      </c>
      <c r="CY2" s="46" t="s">
        <v>115</v>
      </c>
      <c r="CZ2" s="46" t="s">
        <v>116</v>
      </c>
      <c r="DA2" s="47"/>
      <c r="DB2" s="36" t="s">
        <v>117</v>
      </c>
      <c r="DC2" s="36" t="s">
        <v>118</v>
      </c>
      <c r="DD2" s="36" t="s">
        <v>119</v>
      </c>
      <c r="DE2" s="36" t="s">
        <v>120</v>
      </c>
      <c r="DF2" s="36" t="s">
        <v>121</v>
      </c>
      <c r="DG2" s="36" t="s">
        <v>122</v>
      </c>
      <c r="DH2" s="36" t="s">
        <v>123</v>
      </c>
      <c r="DI2" s="36" t="s">
        <v>124</v>
      </c>
      <c r="DJ2" s="36" t="s">
        <v>125</v>
      </c>
      <c r="DK2" s="36" t="s">
        <v>126</v>
      </c>
      <c r="DL2" s="48" t="s">
        <v>127</v>
      </c>
      <c r="DM2" s="48" t="s">
        <v>128</v>
      </c>
    </row>
    <row r="3" customFormat="false" ht="15" hidden="false" customHeight="false" outlineLevel="0" collapsed="false">
      <c r="A3" s="1" t="n">
        <v>1</v>
      </c>
      <c r="B3" s="49" t="n">
        <v>41907</v>
      </c>
      <c r="C3" s="49" t="s">
        <v>129</v>
      </c>
      <c r="D3" s="1" t="s">
        <v>130</v>
      </c>
      <c r="E3" s="1" t="s">
        <v>131</v>
      </c>
      <c r="F3" s="1" t="s">
        <v>132</v>
      </c>
      <c r="G3" s="1" t="s">
        <v>133</v>
      </c>
      <c r="H3" s="1" t="n">
        <v>20</v>
      </c>
      <c r="I3" s="1" t="s">
        <v>134</v>
      </c>
      <c r="J3" s="1" t="n">
        <v>1</v>
      </c>
      <c r="K3" s="50" t="s">
        <v>135</v>
      </c>
      <c r="L3" s="50" t="s">
        <v>136</v>
      </c>
      <c r="M3" s="2" t="n">
        <v>8</v>
      </c>
      <c r="N3" s="51" t="n">
        <v>18.1</v>
      </c>
      <c r="O3" s="52" t="n">
        <v>0</v>
      </c>
      <c r="P3" s="52" t="n">
        <v>0</v>
      </c>
      <c r="Q3" s="52" t="n">
        <v>0</v>
      </c>
      <c r="R3" s="52" t="n">
        <v>0.5</v>
      </c>
      <c r="S3" s="52" t="n">
        <v>1</v>
      </c>
      <c r="T3" s="52" t="n">
        <v>0</v>
      </c>
      <c r="U3" s="52" t="n">
        <v>0</v>
      </c>
      <c r="V3" s="52" t="n">
        <v>0</v>
      </c>
      <c r="W3" s="52"/>
      <c r="Y3" s="21" t="n">
        <f aca="false">SUM(O3:X3)</f>
        <v>1.5</v>
      </c>
      <c r="Z3" s="21" t="n">
        <f aca="false">AVERAGEIF(O3:X3,"&gt;="&amp;0)</f>
        <v>0.1875</v>
      </c>
      <c r="AA3" s="1" t="n">
        <v>0</v>
      </c>
      <c r="AB3" s="1" t="n">
        <v>0</v>
      </c>
      <c r="AC3" s="1" t="n">
        <v>0</v>
      </c>
      <c r="AD3" s="1" t="n">
        <v>10</v>
      </c>
      <c r="AE3" s="1" t="n">
        <v>10</v>
      </c>
      <c r="AF3" s="1" t="n">
        <v>0</v>
      </c>
      <c r="AG3" s="1" t="n">
        <v>0</v>
      </c>
      <c r="AH3" s="1" t="n">
        <v>0</v>
      </c>
      <c r="AK3" s="21" t="n">
        <f aca="false">AVERAGEIF(AA3:AJ3,"&gt;="&amp;0)</f>
        <v>2.5</v>
      </c>
      <c r="AL3" s="6" t="n">
        <f aca="false">AA3*O3</f>
        <v>0</v>
      </c>
      <c r="AM3" s="1" t="n">
        <f aca="false">AB3*P3</f>
        <v>0</v>
      </c>
      <c r="AN3" s="1" t="n">
        <f aca="false">AC3*Q3</f>
        <v>0</v>
      </c>
      <c r="AO3" s="1" t="n">
        <f aca="false">AD3*R3</f>
        <v>5</v>
      </c>
      <c r="AP3" s="1" t="n">
        <f aca="false">AE3*S3</f>
        <v>10</v>
      </c>
      <c r="AQ3" s="1" t="n">
        <f aca="false">AF3*T3</f>
        <v>0</v>
      </c>
      <c r="AR3" s="1" t="n">
        <f aca="false">AG3*U3</f>
        <v>0</v>
      </c>
      <c r="AS3" s="1" t="n">
        <f aca="false">AH3*V3</f>
        <v>0</v>
      </c>
      <c r="AT3" s="1" t="n">
        <f aca="false">AI3*W3</f>
        <v>0</v>
      </c>
      <c r="AU3" s="1" t="n">
        <f aca="false">AJ3*X3</f>
        <v>0</v>
      </c>
      <c r="AV3" s="7" t="n">
        <f aca="false">SUM(AL3:AU3)</f>
        <v>15</v>
      </c>
      <c r="AW3" s="53" t="n">
        <f aca="false">AV3/M3</f>
        <v>1.875</v>
      </c>
      <c r="AX3" s="8" t="n">
        <f aca="false">SUM(AL3:AN3)</f>
        <v>0</v>
      </c>
      <c r="AY3" s="8" t="n">
        <f aca="false">SUM(AO3:AQ3)</f>
        <v>15</v>
      </c>
      <c r="AZ3" s="8" t="n">
        <f aca="false">SUM(AR3:AT3)</f>
        <v>0</v>
      </c>
      <c r="BA3" s="2" t="n">
        <v>10</v>
      </c>
      <c r="BC3" s="6" t="n">
        <v>10</v>
      </c>
      <c r="BD3" s="1" t="n">
        <v>12</v>
      </c>
      <c r="BE3" s="1" t="n">
        <v>15</v>
      </c>
      <c r="BF3" s="1" t="n">
        <v>25</v>
      </c>
      <c r="BG3" s="1" t="n">
        <v>5</v>
      </c>
      <c r="BH3" s="1" t="n">
        <v>10</v>
      </c>
      <c r="BI3" s="1" t="n">
        <v>25</v>
      </c>
      <c r="BJ3" s="1" t="n">
        <v>0</v>
      </c>
      <c r="BK3" s="1" t="n">
        <v>10</v>
      </c>
      <c r="BL3" s="1" t="n">
        <v>0</v>
      </c>
      <c r="BM3" s="25" t="n">
        <f aca="false">SUM(BC3:BL3)</f>
        <v>112</v>
      </c>
      <c r="BN3" s="25" t="n">
        <f aca="false">SUM(BC3:BL3)/BA3</f>
        <v>11.2</v>
      </c>
      <c r="BO3" s="6" t="n">
        <v>10</v>
      </c>
      <c r="BP3" s="1" t="n">
        <v>12</v>
      </c>
      <c r="BQ3" s="1" t="n">
        <v>15</v>
      </c>
      <c r="BR3" s="1" t="n">
        <v>25</v>
      </c>
      <c r="BS3" s="1" t="n">
        <v>5</v>
      </c>
      <c r="BT3" s="1" t="n">
        <v>10</v>
      </c>
      <c r="BU3" s="1" t="n">
        <v>25</v>
      </c>
      <c r="BV3" s="1" t="n">
        <v>0</v>
      </c>
      <c r="BW3" s="1" t="n">
        <v>10</v>
      </c>
      <c r="BX3" s="1" t="n">
        <v>0</v>
      </c>
      <c r="BY3" s="25" t="n">
        <f aca="false">SUM(BO3:BX3)</f>
        <v>112</v>
      </c>
      <c r="BZ3" s="25" t="n">
        <f aca="false">SUM(BO3:BX3)/BN3</f>
        <v>10</v>
      </c>
      <c r="CA3" s="50" t="n">
        <v>1</v>
      </c>
      <c r="CB3" s="50" t="n">
        <v>12</v>
      </c>
      <c r="CC3" s="50" t="n">
        <v>12</v>
      </c>
      <c r="CD3" s="50" t="n">
        <v>12</v>
      </c>
      <c r="CE3" s="50" t="n">
        <v>5</v>
      </c>
      <c r="CF3" s="50" t="n">
        <v>6</v>
      </c>
      <c r="CG3" s="50" t="n">
        <v>4</v>
      </c>
      <c r="CH3" s="50" t="n">
        <v>5</v>
      </c>
      <c r="CI3" s="1" t="n">
        <v>1</v>
      </c>
      <c r="CJ3" s="1" t="n">
        <v>3</v>
      </c>
      <c r="CK3" s="25" t="n">
        <f aca="false">SUM(CA3:CJ3)</f>
        <v>61</v>
      </c>
      <c r="CL3" s="25" t="n">
        <f aca="false">SUM(CA3:CJ3)/BA3</f>
        <v>6.1</v>
      </c>
      <c r="CM3" s="11" t="n">
        <f aca="false">BC3/CA3</f>
        <v>10</v>
      </c>
      <c r="CN3" s="11" t="n">
        <f aca="false">BD3/CB3</f>
        <v>1</v>
      </c>
      <c r="CO3" s="11" t="n">
        <f aca="false">BE3/CC3</f>
        <v>1.25</v>
      </c>
      <c r="CP3" s="11" t="n">
        <f aca="false">BF3/CD3</f>
        <v>2.08333333333333</v>
      </c>
      <c r="CQ3" s="11" t="n">
        <f aca="false">BG3/CE3</f>
        <v>1</v>
      </c>
      <c r="CR3" s="11" t="n">
        <f aca="false">BH3/CF3</f>
        <v>1.66666666666667</v>
      </c>
      <c r="CS3" s="11" t="n">
        <f aca="false">BI3/CG3</f>
        <v>6.25</v>
      </c>
      <c r="CT3" s="11" t="n">
        <f aca="false">BJ3/CH3</f>
        <v>0</v>
      </c>
      <c r="CU3" s="11" t="n">
        <f aca="false">BK3/CI3</f>
        <v>10</v>
      </c>
      <c r="CV3" s="11" t="n">
        <f aca="false">BL3/CJ3</f>
        <v>0</v>
      </c>
      <c r="CW3" s="13" t="n">
        <f aca="false">AVERAGEIF(CM3:CV3,"&gt;"&amp;0)</f>
        <v>4.15625</v>
      </c>
      <c r="CX3" s="12" t="n">
        <f aca="false">AVERAGEIF(CM3:CO3,"&gt;"&amp;0)</f>
        <v>4.08333333333333</v>
      </c>
      <c r="CY3" s="12" t="n">
        <f aca="false">AVERAGEIF(CP3:CR3,"&gt;"&amp;0)</f>
        <v>1.58333333333333</v>
      </c>
      <c r="CZ3" s="12" t="n">
        <f aca="false">AVERAGEIF(CS3:CV3,"&gt;"&amp;0)</f>
        <v>8.125</v>
      </c>
      <c r="DB3" s="1" t="n">
        <v>0</v>
      </c>
      <c r="DC3" s="1" t="n">
        <v>0</v>
      </c>
      <c r="DD3" s="1" t="n">
        <v>1</v>
      </c>
      <c r="DE3" s="1" t="n">
        <v>0</v>
      </c>
      <c r="DF3" s="1" t="n">
        <v>0</v>
      </c>
      <c r="DG3" s="1" t="n">
        <v>0</v>
      </c>
      <c r="DH3" s="1" t="n">
        <v>0</v>
      </c>
      <c r="DI3" s="1" t="n">
        <v>1</v>
      </c>
      <c r="DJ3" s="1" t="n">
        <v>0</v>
      </c>
      <c r="DK3" s="1" t="n">
        <v>0</v>
      </c>
      <c r="DL3" s="30" t="n">
        <f aca="false">SUM(DB3:DK3)</f>
        <v>2</v>
      </c>
      <c r="DM3" s="30" t="n">
        <f aca="false">SUM(DB3:DK3)/BA3</f>
        <v>0.2</v>
      </c>
    </row>
    <row r="4" customFormat="false" ht="15" hidden="false" customHeight="false" outlineLevel="0" collapsed="false">
      <c r="A4" s="1" t="n">
        <v>2</v>
      </c>
      <c r="B4" s="49" t="n">
        <v>41907</v>
      </c>
      <c r="C4" s="49" t="s">
        <v>129</v>
      </c>
      <c r="D4" s="1" t="s">
        <v>130</v>
      </c>
      <c r="E4" s="1" t="s">
        <v>131</v>
      </c>
      <c r="F4" s="1" t="s">
        <v>137</v>
      </c>
      <c r="G4" s="1" t="s">
        <v>133</v>
      </c>
      <c r="H4" s="1" t="n">
        <v>20</v>
      </c>
      <c r="I4" s="1" t="s">
        <v>134</v>
      </c>
      <c r="J4" s="1" t="n">
        <v>1</v>
      </c>
      <c r="K4" s="50" t="s">
        <v>138</v>
      </c>
      <c r="L4" s="50" t="s">
        <v>139</v>
      </c>
      <c r="M4" s="2" t="n">
        <v>7</v>
      </c>
      <c r="N4" s="51" t="n">
        <v>0</v>
      </c>
      <c r="O4" s="52" t="n">
        <v>0</v>
      </c>
      <c r="P4" s="52" t="n">
        <v>0</v>
      </c>
      <c r="Q4" s="52" t="n">
        <v>0</v>
      </c>
      <c r="R4" s="52" t="n">
        <v>0</v>
      </c>
      <c r="S4" s="52" t="n">
        <v>0</v>
      </c>
      <c r="T4" s="52" t="n">
        <v>0</v>
      </c>
      <c r="U4" s="52" t="n">
        <v>0</v>
      </c>
      <c r="V4" s="52" t="n">
        <v>0</v>
      </c>
      <c r="Y4" s="21" t="n">
        <f aca="false">SUM(O4:X4)</f>
        <v>0</v>
      </c>
      <c r="Z4" s="21" t="n">
        <f aca="false">AVERAGEIF(O4:X4,"&gt;="&amp;0)</f>
        <v>0</v>
      </c>
      <c r="AA4" s="1" t="n">
        <v>0</v>
      </c>
      <c r="AB4" s="1" t="n">
        <v>0</v>
      </c>
      <c r="AC4" s="1" t="n">
        <v>0</v>
      </c>
      <c r="AD4" s="1" t="n">
        <v>0</v>
      </c>
      <c r="AE4" s="1" t="n">
        <v>0</v>
      </c>
      <c r="AF4" s="1" t="n">
        <v>0</v>
      </c>
      <c r="AG4" s="1" t="n">
        <v>0</v>
      </c>
      <c r="AH4" s="1" t="n">
        <v>0</v>
      </c>
      <c r="AK4" s="21" t="n">
        <f aca="false">AVERAGEIF(AA4:AJ4,"&gt;="&amp;0)</f>
        <v>0</v>
      </c>
      <c r="AL4" s="6" t="n">
        <f aca="false">AA4*O4</f>
        <v>0</v>
      </c>
      <c r="AM4" s="1" t="n">
        <f aca="false">AB4*P4</f>
        <v>0</v>
      </c>
      <c r="AN4" s="1" t="n">
        <f aca="false">AC4*Q4</f>
        <v>0</v>
      </c>
      <c r="AO4" s="1" t="n">
        <f aca="false">AD4*R4</f>
        <v>0</v>
      </c>
      <c r="AP4" s="1" t="n">
        <f aca="false">AE4*S4</f>
        <v>0</v>
      </c>
      <c r="AQ4" s="1" t="n">
        <f aca="false">AF4*T4</f>
        <v>0</v>
      </c>
      <c r="AR4" s="1" t="n">
        <f aca="false">AG4*U4</f>
        <v>0</v>
      </c>
      <c r="AS4" s="1" t="n">
        <f aca="false">AH4*V4</f>
        <v>0</v>
      </c>
      <c r="AT4" s="1" t="n">
        <f aca="false">AI4*W4</f>
        <v>0</v>
      </c>
      <c r="AU4" s="1" t="n">
        <f aca="false">AJ4*X4</f>
        <v>0</v>
      </c>
      <c r="AV4" s="7" t="n">
        <f aca="false">SUM(AL4:AU4)</f>
        <v>0</v>
      </c>
      <c r="AW4" s="53" t="n">
        <f aca="false">AV4/M4</f>
        <v>0</v>
      </c>
      <c r="AX4" s="8" t="n">
        <f aca="false">SUM(AL4:AN4)</f>
        <v>0</v>
      </c>
      <c r="AY4" s="8" t="n">
        <f aca="false">SUM(AO4:AQ4)</f>
        <v>0</v>
      </c>
      <c r="AZ4" s="8" t="n">
        <f aca="false">SUM(AR4:AT4)</f>
        <v>0</v>
      </c>
      <c r="BA4" s="2" t="n">
        <v>10</v>
      </c>
      <c r="BC4" s="6" t="n">
        <v>6</v>
      </c>
      <c r="BD4" s="1" t="n">
        <v>2</v>
      </c>
      <c r="BE4" s="1" t="n">
        <v>0</v>
      </c>
      <c r="BF4" s="1" t="n">
        <v>10</v>
      </c>
      <c r="BG4" s="1" t="n">
        <v>0</v>
      </c>
      <c r="BH4" s="1" t="n">
        <v>0</v>
      </c>
      <c r="BI4" s="1" t="n">
        <v>0</v>
      </c>
      <c r="BJ4" s="1" t="n">
        <v>0</v>
      </c>
      <c r="BK4" s="1" t="n">
        <v>0</v>
      </c>
      <c r="BL4" s="1" t="n">
        <v>0</v>
      </c>
      <c r="BM4" s="25" t="n">
        <f aca="false">SUM(BC4:BL4)</f>
        <v>18</v>
      </c>
      <c r="BN4" s="25" t="n">
        <f aca="false">SUM(BC4:BL4)/BA4</f>
        <v>1.8</v>
      </c>
      <c r="BO4" s="6" t="n">
        <v>6</v>
      </c>
      <c r="BP4" s="1" t="n">
        <v>2</v>
      </c>
      <c r="BQ4" s="1" t="n">
        <v>0</v>
      </c>
      <c r="BR4" s="1" t="n">
        <v>10</v>
      </c>
      <c r="BS4" s="1" t="n">
        <v>0</v>
      </c>
      <c r="BT4" s="1" t="n">
        <v>0</v>
      </c>
      <c r="BU4" s="1" t="n">
        <v>0</v>
      </c>
      <c r="BV4" s="1" t="n">
        <v>0</v>
      </c>
      <c r="BW4" s="1" t="n">
        <v>0</v>
      </c>
      <c r="BX4" s="1" t="n">
        <v>0</v>
      </c>
      <c r="BY4" s="25" t="n">
        <f aca="false">SUM(BO4:BX4)</f>
        <v>18</v>
      </c>
      <c r="BZ4" s="25" t="n">
        <f aca="false">SUM(BO4:BX4)/BN4</f>
        <v>10</v>
      </c>
      <c r="CA4" s="50" t="n">
        <v>1</v>
      </c>
      <c r="CB4" s="50" t="n">
        <v>12</v>
      </c>
      <c r="CC4" s="50" t="n">
        <v>0</v>
      </c>
      <c r="CD4" s="50" t="n">
        <v>4</v>
      </c>
      <c r="CE4" s="50" t="n">
        <v>10</v>
      </c>
      <c r="CF4" s="50" t="n">
        <v>6</v>
      </c>
      <c r="CG4" s="50" t="n">
        <v>0</v>
      </c>
      <c r="CH4" s="50" t="n">
        <v>5</v>
      </c>
      <c r="CI4" s="1" t="n">
        <v>0</v>
      </c>
      <c r="CJ4" s="1" t="n">
        <v>3</v>
      </c>
      <c r="CK4" s="25" t="n">
        <f aca="false">SUM(CA4:CJ4)</f>
        <v>41</v>
      </c>
      <c r="CL4" s="25" t="n">
        <f aca="false">SUM(CA4:CJ4)/BA4</f>
        <v>4.1</v>
      </c>
      <c r="CM4" s="11" t="n">
        <f aca="false">BC4/CA4</f>
        <v>6</v>
      </c>
      <c r="CN4" s="11" t="n">
        <f aca="false">BD4/CB4</f>
        <v>0.166666666666667</v>
      </c>
      <c r="CO4" s="11" t="e">
        <f aca="false">BE4/CC4</f>
        <v>#DIV/0!</v>
      </c>
      <c r="CP4" s="11" t="n">
        <f aca="false">BF4/CD4</f>
        <v>2.5</v>
      </c>
      <c r="CQ4" s="11" t="n">
        <f aca="false">BG4/CE4</f>
        <v>0</v>
      </c>
      <c r="CR4" s="11" t="n">
        <f aca="false">BH4/CF4</f>
        <v>0</v>
      </c>
      <c r="CS4" s="11" t="e">
        <f aca="false">BI4/CG4</f>
        <v>#DIV/0!</v>
      </c>
      <c r="CT4" s="11" t="n">
        <f aca="false">BJ4/CH4</f>
        <v>0</v>
      </c>
      <c r="CU4" s="11" t="e">
        <f aca="false">BK4/CI4</f>
        <v>#DIV/0!</v>
      </c>
      <c r="CV4" s="11" t="n">
        <f aca="false">BL4/CJ4</f>
        <v>0</v>
      </c>
      <c r="CW4" s="13" t="n">
        <f aca="false">AVERAGEIF(CM4:CV4,"&gt;"&amp;0)</f>
        <v>2.88888888888889</v>
      </c>
      <c r="CX4" s="12" t="n">
        <f aca="false">AVERAGEIF(CM4:CO4,"&gt;"&amp;0)</f>
        <v>3.08333333333333</v>
      </c>
      <c r="CY4" s="12" t="n">
        <f aca="false">AVERAGEIF(CP4:CR4,"&gt;"&amp;0)</f>
        <v>2.5</v>
      </c>
      <c r="CZ4" s="12" t="e">
        <f aca="false">AVERAGEIF(CS4:CV4,"&gt;"&amp;0)</f>
        <v>#DIV/0!</v>
      </c>
      <c r="DB4" s="1" t="n">
        <v>0</v>
      </c>
      <c r="DC4" s="1" t="n">
        <v>1</v>
      </c>
      <c r="DD4" s="1" t="n">
        <v>0</v>
      </c>
      <c r="DE4" s="1" t="n">
        <v>0</v>
      </c>
      <c r="DF4" s="1" t="n">
        <v>0</v>
      </c>
      <c r="DG4" s="1" t="n">
        <v>0</v>
      </c>
      <c r="DH4" s="1" t="n">
        <v>1</v>
      </c>
      <c r="DI4" s="1" t="n">
        <v>0</v>
      </c>
      <c r="DJ4" s="1" t="n">
        <v>0</v>
      </c>
      <c r="DK4" s="1" t="n">
        <v>1</v>
      </c>
      <c r="DL4" s="30" t="n">
        <f aca="false">SUM(DB4:DK4)</f>
        <v>3</v>
      </c>
      <c r="DM4" s="30" t="n">
        <f aca="false">SUM(DB4:DK4)/BA4</f>
        <v>0.3</v>
      </c>
    </row>
    <row r="5" customFormat="false" ht="15" hidden="false" customHeight="false" outlineLevel="0" collapsed="false">
      <c r="A5" s="1" t="n">
        <v>3</v>
      </c>
      <c r="B5" s="49" t="n">
        <v>41907</v>
      </c>
      <c r="C5" s="49" t="s">
        <v>129</v>
      </c>
      <c r="D5" s="1" t="s">
        <v>130</v>
      </c>
      <c r="E5" s="1" t="s">
        <v>131</v>
      </c>
      <c r="F5" s="1" t="s">
        <v>140</v>
      </c>
      <c r="G5" s="1" t="s">
        <v>133</v>
      </c>
      <c r="H5" s="1" t="n">
        <v>20</v>
      </c>
      <c r="I5" s="1" t="s">
        <v>141</v>
      </c>
      <c r="J5" s="1" t="n">
        <v>2</v>
      </c>
      <c r="K5" s="50" t="s">
        <v>135</v>
      </c>
      <c r="L5" s="50" t="s">
        <v>142</v>
      </c>
      <c r="M5" s="2" t="n">
        <v>9</v>
      </c>
      <c r="N5" s="51" t="n">
        <v>108.1</v>
      </c>
      <c r="O5" s="52" t="n">
        <v>0.5</v>
      </c>
      <c r="P5" s="52" t="n">
        <v>0</v>
      </c>
      <c r="Q5" s="52" t="n">
        <v>1</v>
      </c>
      <c r="R5" s="52" t="n">
        <v>1</v>
      </c>
      <c r="S5" s="52" t="n">
        <v>1</v>
      </c>
      <c r="T5" s="52" t="n">
        <v>0.5</v>
      </c>
      <c r="U5" s="52" t="n">
        <v>1</v>
      </c>
      <c r="V5" s="52" t="n">
        <v>0</v>
      </c>
      <c r="W5" s="52" t="n">
        <v>0</v>
      </c>
      <c r="X5" s="52" t="n">
        <v>0</v>
      </c>
      <c r="Y5" s="21" t="n">
        <f aca="false">SUM(O5:X5)</f>
        <v>5</v>
      </c>
      <c r="Z5" s="21" t="n">
        <f aca="false">AVERAGEIF(O5:X5,"&gt;="&amp;0)</f>
        <v>0.5</v>
      </c>
      <c r="AA5" s="1" t="n">
        <v>10</v>
      </c>
      <c r="AB5" s="1" t="n">
        <v>0</v>
      </c>
      <c r="AC5" s="1" t="n">
        <v>20</v>
      </c>
      <c r="AD5" s="1" t="n">
        <v>30</v>
      </c>
      <c r="AE5" s="1" t="n">
        <v>30</v>
      </c>
      <c r="AF5" s="1" t="n">
        <v>5</v>
      </c>
      <c r="AG5" s="1" t="n">
        <v>10</v>
      </c>
      <c r="AH5" s="1" t="n">
        <v>0</v>
      </c>
      <c r="AI5" s="1" t="n">
        <v>0</v>
      </c>
      <c r="AJ5" s="1" t="n">
        <v>0</v>
      </c>
      <c r="AK5" s="21" t="n">
        <f aca="false">AVERAGEIF(AA5:AJ5,"&gt;="&amp;0)</f>
        <v>10.5</v>
      </c>
      <c r="AL5" s="6" t="n">
        <f aca="false">AA5*O5</f>
        <v>5</v>
      </c>
      <c r="AM5" s="1" t="n">
        <f aca="false">AB5*P5</f>
        <v>0</v>
      </c>
      <c r="AN5" s="1" t="n">
        <f aca="false">AC5*Q5</f>
        <v>20</v>
      </c>
      <c r="AO5" s="1" t="n">
        <f aca="false">AD5*R5</f>
        <v>30</v>
      </c>
      <c r="AP5" s="1" t="n">
        <f aca="false">AE5*S5</f>
        <v>30</v>
      </c>
      <c r="AQ5" s="1" t="n">
        <f aca="false">AF5*T5</f>
        <v>2.5</v>
      </c>
      <c r="AR5" s="1" t="n">
        <f aca="false">AG5*U5</f>
        <v>10</v>
      </c>
      <c r="AS5" s="1" t="n">
        <f aca="false">AH5*V5</f>
        <v>0</v>
      </c>
      <c r="AT5" s="1" t="n">
        <f aca="false">AI5*W5</f>
        <v>0</v>
      </c>
      <c r="AU5" s="1" t="n">
        <f aca="false">AJ5*X5</f>
        <v>0</v>
      </c>
      <c r="AV5" s="7" t="n">
        <f aca="false">SUM(AL5:AU5)</f>
        <v>97.5</v>
      </c>
      <c r="AW5" s="53" t="n">
        <f aca="false">AV5/M5</f>
        <v>10.8333333333333</v>
      </c>
      <c r="AX5" s="8" t="n">
        <f aca="false">SUM(AL5:AN5)</f>
        <v>25</v>
      </c>
      <c r="AY5" s="8" t="n">
        <f aca="false">SUM(AO5:AQ5)</f>
        <v>62.5</v>
      </c>
      <c r="AZ5" s="8" t="n">
        <f aca="false">SUM(AR5:AT5)</f>
        <v>10</v>
      </c>
      <c r="BA5" s="2" t="n">
        <v>10</v>
      </c>
      <c r="BC5" s="6" t="n">
        <v>0</v>
      </c>
      <c r="BD5" s="1" t="n">
        <v>0</v>
      </c>
      <c r="BE5" s="1" t="n">
        <v>26</v>
      </c>
      <c r="BF5" s="1" t="n">
        <v>50</v>
      </c>
      <c r="BG5" s="1" t="n">
        <v>25</v>
      </c>
      <c r="BH5" s="1" t="n">
        <v>0</v>
      </c>
      <c r="BI5" s="1" t="n">
        <v>0</v>
      </c>
      <c r="BJ5" s="1" t="n">
        <v>0</v>
      </c>
      <c r="BK5" s="1" t="n">
        <v>5</v>
      </c>
      <c r="BL5" s="1" t="n">
        <v>10</v>
      </c>
      <c r="BM5" s="25" t="n">
        <f aca="false">SUM(BC5:BL5)</f>
        <v>116</v>
      </c>
      <c r="BN5" s="25" t="n">
        <f aca="false">SUM(BC5:BL5)/BA5</f>
        <v>11.6</v>
      </c>
      <c r="BO5" s="6" t="n">
        <v>0</v>
      </c>
      <c r="BP5" s="1" t="n">
        <v>0</v>
      </c>
      <c r="BQ5" s="1" t="n">
        <v>26</v>
      </c>
      <c r="BR5" s="1" t="n">
        <v>50</v>
      </c>
      <c r="BS5" s="1" t="n">
        <v>25</v>
      </c>
      <c r="BT5" s="1" t="n">
        <v>0</v>
      </c>
      <c r="BU5" s="1" t="n">
        <v>0</v>
      </c>
      <c r="BV5" s="1" t="n">
        <v>0</v>
      </c>
      <c r="BW5" s="1" t="n">
        <v>5</v>
      </c>
      <c r="BX5" s="1" t="n">
        <v>10</v>
      </c>
      <c r="BY5" s="25" t="n">
        <f aca="false">SUM(BO5:BX5)</f>
        <v>116</v>
      </c>
      <c r="BZ5" s="25" t="n">
        <f aca="false">SUM(BO5:BX5)/BN5</f>
        <v>10</v>
      </c>
      <c r="CA5" s="50" t="n">
        <v>0</v>
      </c>
      <c r="CB5" s="50" t="n">
        <v>0</v>
      </c>
      <c r="CC5" s="50" t="n">
        <v>2</v>
      </c>
      <c r="CD5" s="50" t="n">
        <v>12</v>
      </c>
      <c r="CE5" s="50" t="n">
        <v>5</v>
      </c>
      <c r="CF5" s="50" t="n">
        <v>6</v>
      </c>
      <c r="CG5" s="50" t="n">
        <v>4</v>
      </c>
      <c r="CH5" s="50" t="n">
        <v>5</v>
      </c>
      <c r="CI5" s="1" t="n">
        <v>5</v>
      </c>
      <c r="CJ5" s="1" t="n">
        <v>3</v>
      </c>
      <c r="CK5" s="25" t="n">
        <f aca="false">SUM(CA5:CJ5)</f>
        <v>42</v>
      </c>
      <c r="CL5" s="25" t="n">
        <f aca="false">SUM(CA5:CJ5)/BA5</f>
        <v>4.2</v>
      </c>
      <c r="CM5" s="11" t="e">
        <f aca="false">BC5/CA5</f>
        <v>#DIV/0!</v>
      </c>
      <c r="CN5" s="11" t="e">
        <f aca="false">BD5/CB5</f>
        <v>#DIV/0!</v>
      </c>
      <c r="CO5" s="11" t="n">
        <f aca="false">BE5/CC5</f>
        <v>13</v>
      </c>
      <c r="CP5" s="11" t="n">
        <f aca="false">BF5/CD5</f>
        <v>4.16666666666667</v>
      </c>
      <c r="CQ5" s="11" t="n">
        <f aca="false">BG5/CE5</f>
        <v>5</v>
      </c>
      <c r="CR5" s="11" t="n">
        <f aca="false">BH5/CF5</f>
        <v>0</v>
      </c>
      <c r="CS5" s="11" t="n">
        <f aca="false">BI5/CG5</f>
        <v>0</v>
      </c>
      <c r="CT5" s="11" t="n">
        <f aca="false">BJ5/CH5</f>
        <v>0</v>
      </c>
      <c r="CU5" s="11" t="n">
        <f aca="false">BK5/CI5</f>
        <v>1</v>
      </c>
      <c r="CV5" s="11" t="n">
        <f aca="false">BL5/CJ5</f>
        <v>3.33333333333333</v>
      </c>
      <c r="CW5" s="13" t="n">
        <f aca="false">AVERAGEIF(CM5:CV5,"&gt;"&amp;0)</f>
        <v>5.3</v>
      </c>
      <c r="CX5" s="12" t="n">
        <f aca="false">AVERAGEIF(CM5:CO5,"&gt;"&amp;0)</f>
        <v>13</v>
      </c>
      <c r="CY5" s="12" t="n">
        <f aca="false">AVERAGEIF(CP5:CR5,"&gt;"&amp;0)</f>
        <v>4.58333333333333</v>
      </c>
      <c r="CZ5" s="12" t="n">
        <f aca="false">AVERAGEIF(CS5:CV5,"&gt;"&amp;0)</f>
        <v>2.16666666666667</v>
      </c>
      <c r="DB5" s="1" t="n">
        <v>0</v>
      </c>
      <c r="DC5" s="1" t="n">
        <v>0</v>
      </c>
      <c r="DD5" s="1" t="n">
        <v>1</v>
      </c>
      <c r="DE5" s="1" t="n">
        <v>0</v>
      </c>
      <c r="DF5" s="1" t="n">
        <v>0</v>
      </c>
      <c r="DG5" s="1" t="n">
        <v>0</v>
      </c>
      <c r="DH5" s="1" t="n">
        <v>0</v>
      </c>
      <c r="DI5" s="1" t="n">
        <v>0</v>
      </c>
      <c r="DJ5" s="1" t="n">
        <v>1</v>
      </c>
      <c r="DK5" s="1" t="n">
        <v>0</v>
      </c>
      <c r="DL5" s="30" t="n">
        <f aca="false">SUM(DB5:DK5)</f>
        <v>2</v>
      </c>
      <c r="DM5" s="30" t="n">
        <f aca="false">SUM(DB5:DK5)/BA5</f>
        <v>0.2</v>
      </c>
    </row>
    <row r="6" customFormat="false" ht="15" hidden="false" customHeight="false" outlineLevel="0" collapsed="false">
      <c r="A6" s="1" t="n">
        <v>4</v>
      </c>
      <c r="N6" s="51"/>
      <c r="Y6" s="21" t="n">
        <f aca="false">SUM(O6:X6)</f>
        <v>0</v>
      </c>
      <c r="Z6" s="21" t="e">
        <f aca="false">AVERAGEIF(O6:X6,"&gt;="&amp;0)</f>
        <v>#DIV/0!</v>
      </c>
      <c r="AK6" s="21" t="e">
        <f aca="false">AVERAGEIF(AA6:AJ6,"&gt;="&amp;0)</f>
        <v>#DIV/0!</v>
      </c>
      <c r="AV6" s="7" t="n">
        <f aca="false">SUM(AL6:AU6)</f>
        <v>0</v>
      </c>
      <c r="AW6" s="53" t="e">
        <f aca="false">AV6/M6</f>
        <v>#DIV/0!</v>
      </c>
      <c r="AX6" s="8" t="n">
        <f aca="false">SUM(AL6:AN6)</f>
        <v>0</v>
      </c>
      <c r="AY6" s="8" t="n">
        <f aca="false">SUM(AO6:AQ6)</f>
        <v>0</v>
      </c>
      <c r="AZ6" s="8" t="n">
        <f aca="false">SUM(AR6:AT6)</f>
        <v>0</v>
      </c>
      <c r="BM6" s="25" t="n">
        <f aca="false">SUM(BC6:BL6)</f>
        <v>0</v>
      </c>
      <c r="BN6" s="25" t="e">
        <f aca="false">SUM(BC6:BL6)/BA6</f>
        <v>#DIV/0!</v>
      </c>
      <c r="BY6" s="25" t="n">
        <f aca="false">SUM(BO6:BX6)</f>
        <v>0</v>
      </c>
      <c r="BZ6" s="25" t="e">
        <f aca="false">SUM(BO6:BX6)/BN6</f>
        <v>#DIV/0!</v>
      </c>
      <c r="CK6" s="25" t="n">
        <f aca="false">SUM(CA6:CJ6)</f>
        <v>0</v>
      </c>
      <c r="CL6" s="25" t="e">
        <f aca="false">SUM(CA6:CJ6)/BA6</f>
        <v>#DIV/0!</v>
      </c>
      <c r="CM6" s="11" t="e">
        <f aca="false">BC6/CA6</f>
        <v>#DIV/0!</v>
      </c>
      <c r="CN6" s="11" t="e">
        <f aca="false">BD6/CB6</f>
        <v>#DIV/0!</v>
      </c>
      <c r="CO6" s="11" t="e">
        <f aca="false">BE6/CC6</f>
        <v>#DIV/0!</v>
      </c>
      <c r="CP6" s="11" t="e">
        <f aca="false">BF6/CD6</f>
        <v>#DIV/0!</v>
      </c>
      <c r="CQ6" s="11" t="e">
        <f aca="false">BG6/CE6</f>
        <v>#DIV/0!</v>
      </c>
      <c r="CR6" s="11" t="e">
        <f aca="false">BH6/CF6</f>
        <v>#DIV/0!</v>
      </c>
      <c r="CS6" s="11" t="e">
        <f aca="false">BI6/CG6</f>
        <v>#DIV/0!</v>
      </c>
      <c r="CT6" s="11" t="e">
        <f aca="false">BJ6/CH6</f>
        <v>#DIV/0!</v>
      </c>
      <c r="CU6" s="11" t="e">
        <f aca="false">BK6/CI6</f>
        <v>#DIV/0!</v>
      </c>
      <c r="CV6" s="11" t="e">
        <f aca="false">BL6/CJ6</f>
        <v>#DIV/0!</v>
      </c>
      <c r="CW6" s="13" t="e">
        <f aca="false">AVERAGEIF(CM6:CV6,"&gt;"&amp;0)</f>
        <v>#DIV/0!</v>
      </c>
      <c r="CX6" s="12" t="e">
        <f aca="false">AVERAGEIF(CM6:CO6,"&gt;"&amp;0)</f>
        <v>#DIV/0!</v>
      </c>
      <c r="CY6" s="12" t="e">
        <f aca="false">AVERAGEIF(CP6:CR6,"&gt;"&amp;0)</f>
        <v>#DIV/0!</v>
      </c>
      <c r="CZ6" s="12" t="e">
        <f aca="false">AVERAGEIF(CS6:CV6,"&gt;"&amp;0)</f>
        <v>#DIV/0!</v>
      </c>
      <c r="DL6" s="30" t="n">
        <f aca="false">SUM(DB6:DK6)</f>
        <v>0</v>
      </c>
      <c r="DM6" s="30" t="e">
        <f aca="false">SUM(DB6:DK6)/BA6</f>
        <v>#DIV/0!</v>
      </c>
    </row>
    <row r="7" customFormat="false" ht="15" hidden="false" customHeight="false" outlineLevel="0" collapsed="false">
      <c r="A7" s="1" t="n">
        <v>5</v>
      </c>
      <c r="N7" s="51"/>
      <c r="Y7" s="21" t="n">
        <f aca="false">SUM(O7:X7)</f>
        <v>0</v>
      </c>
      <c r="Z7" s="21" t="e">
        <f aca="false">AVERAGEIF(O7:X7,"&gt;="&amp;0)</f>
        <v>#DIV/0!</v>
      </c>
      <c r="AK7" s="21" t="e">
        <f aca="false">AVERAGEIF(AA7:AJ7,"&gt;="&amp;0)</f>
        <v>#DIV/0!</v>
      </c>
      <c r="AV7" s="7" t="n">
        <f aca="false">SUM(AL7:AU7)</f>
        <v>0</v>
      </c>
      <c r="AW7" s="53" t="e">
        <f aca="false">AV7/M7</f>
        <v>#DIV/0!</v>
      </c>
      <c r="AX7" s="8" t="n">
        <f aca="false">SUM(AL7:AN7)</f>
        <v>0</v>
      </c>
      <c r="AY7" s="8" t="n">
        <f aca="false">SUM(AO7:AQ7)</f>
        <v>0</v>
      </c>
      <c r="AZ7" s="8" t="n">
        <f aca="false">SUM(AR7:AT7)</f>
        <v>0</v>
      </c>
      <c r="BM7" s="25" t="n">
        <f aca="false">SUM(BC7:BL7)</f>
        <v>0</v>
      </c>
      <c r="BN7" s="25" t="e">
        <f aca="false">SUM(BC7:BL7)/BA7</f>
        <v>#DIV/0!</v>
      </c>
      <c r="BY7" s="25" t="n">
        <f aca="false">SUM(BO7:BX7)</f>
        <v>0</v>
      </c>
      <c r="BZ7" s="25" t="e">
        <f aca="false">SUM(BO7:BX7)/BN7</f>
        <v>#DIV/0!</v>
      </c>
      <c r="CK7" s="25" t="n">
        <f aca="false">SUM(CA7:CJ7)</f>
        <v>0</v>
      </c>
      <c r="CL7" s="25" t="e">
        <f aca="false">SUM(CA7:CJ7)/BA7</f>
        <v>#DIV/0!</v>
      </c>
      <c r="CM7" s="11" t="e">
        <f aca="false">BC7/CA7</f>
        <v>#DIV/0!</v>
      </c>
      <c r="CN7" s="11" t="e">
        <f aca="false">BD7/CB7</f>
        <v>#DIV/0!</v>
      </c>
      <c r="CO7" s="11" t="e">
        <f aca="false">BE7/CC7</f>
        <v>#DIV/0!</v>
      </c>
      <c r="CP7" s="11" t="e">
        <f aca="false">BF7/CD7</f>
        <v>#DIV/0!</v>
      </c>
      <c r="CQ7" s="11" t="e">
        <f aca="false">BG7/CE7</f>
        <v>#DIV/0!</v>
      </c>
      <c r="CR7" s="11" t="e">
        <f aca="false">BH7/CF7</f>
        <v>#DIV/0!</v>
      </c>
      <c r="CS7" s="11" t="e">
        <f aca="false">BI7/CG7</f>
        <v>#DIV/0!</v>
      </c>
      <c r="CT7" s="11" t="e">
        <f aca="false">BJ7/CH7</f>
        <v>#DIV/0!</v>
      </c>
      <c r="CU7" s="11" t="e">
        <f aca="false">BK7/CI7</f>
        <v>#DIV/0!</v>
      </c>
      <c r="CV7" s="11" t="e">
        <f aca="false">BL7/CJ7</f>
        <v>#DIV/0!</v>
      </c>
      <c r="CW7" s="13" t="e">
        <f aca="false">AVERAGEIF(CM7:CV7,"&gt;"&amp;0)</f>
        <v>#DIV/0!</v>
      </c>
      <c r="CX7" s="12" t="e">
        <f aca="false">AVERAGEIF(CM7:CO7,"&gt;"&amp;0)</f>
        <v>#DIV/0!</v>
      </c>
      <c r="CY7" s="12" t="e">
        <f aca="false">AVERAGEIF(CP7:CR7,"&gt;"&amp;0)</f>
        <v>#DIV/0!</v>
      </c>
      <c r="CZ7" s="12" t="e">
        <f aca="false">AVERAGEIF(CS7:CV7,"&gt;"&amp;0)</f>
        <v>#DIV/0!</v>
      </c>
      <c r="DL7" s="30" t="n">
        <f aca="false">SUM(DB7:DK7)</f>
        <v>0</v>
      </c>
      <c r="DM7" s="30" t="e">
        <f aca="false">SUM(DB7:DK7)/BA7</f>
        <v>#DIV/0!</v>
      </c>
    </row>
    <row r="8" customFormat="false" ht="15" hidden="false" customHeight="false" outlineLevel="0" collapsed="false">
      <c r="A8" s="1" t="n">
        <v>6</v>
      </c>
      <c r="N8" s="51"/>
      <c r="Y8" s="21" t="n">
        <f aca="false">SUM(O8:X8)</f>
        <v>0</v>
      </c>
      <c r="Z8" s="21" t="e">
        <f aca="false">AVERAGEIF(O8:X8,"&gt;="&amp;0)</f>
        <v>#DIV/0!</v>
      </c>
      <c r="AK8" s="21" t="e">
        <f aca="false">AVERAGEIF(AA8:AJ8,"&gt;="&amp;0)</f>
        <v>#DIV/0!</v>
      </c>
      <c r="AV8" s="7" t="n">
        <f aca="false">SUM(AL8:AU8)</f>
        <v>0</v>
      </c>
      <c r="AW8" s="53" t="e">
        <f aca="false">AV8/M8</f>
        <v>#DIV/0!</v>
      </c>
      <c r="AX8" s="8" t="n">
        <f aca="false">SUM(AL8:AN8)</f>
        <v>0</v>
      </c>
      <c r="AY8" s="8" t="n">
        <f aca="false">SUM(AO8:AQ8)</f>
        <v>0</v>
      </c>
      <c r="AZ8" s="8" t="n">
        <f aca="false">SUM(AR8:AT8)</f>
        <v>0</v>
      </c>
      <c r="BM8" s="25" t="n">
        <f aca="false">SUM(BC8:BL8)</f>
        <v>0</v>
      </c>
      <c r="BN8" s="25" t="e">
        <f aca="false">SUM(BC8:BL8)/BA8</f>
        <v>#DIV/0!</v>
      </c>
      <c r="BY8" s="25" t="n">
        <f aca="false">SUM(BO8:BX8)</f>
        <v>0</v>
      </c>
      <c r="BZ8" s="25" t="e">
        <f aca="false">SUM(BO8:BX8)/BN8</f>
        <v>#DIV/0!</v>
      </c>
      <c r="CK8" s="25" t="n">
        <f aca="false">SUM(CA8:CJ8)</f>
        <v>0</v>
      </c>
      <c r="CL8" s="25" t="e">
        <f aca="false">SUM(CA8:CJ8)/BA8</f>
        <v>#DIV/0!</v>
      </c>
      <c r="CM8" s="11" t="e">
        <f aca="false">BC8/CA8</f>
        <v>#DIV/0!</v>
      </c>
      <c r="CN8" s="11" t="e">
        <f aca="false">BD8/CB8</f>
        <v>#DIV/0!</v>
      </c>
      <c r="CO8" s="11" t="e">
        <f aca="false">BE8/CC8</f>
        <v>#DIV/0!</v>
      </c>
      <c r="CP8" s="11" t="e">
        <f aca="false">BF8/CD8</f>
        <v>#DIV/0!</v>
      </c>
      <c r="CQ8" s="11" t="e">
        <f aca="false">BG8/CE8</f>
        <v>#DIV/0!</v>
      </c>
      <c r="CR8" s="11" t="e">
        <f aca="false">BH8/CF8</f>
        <v>#DIV/0!</v>
      </c>
      <c r="CS8" s="11" t="e">
        <f aca="false">BI8/CG8</f>
        <v>#DIV/0!</v>
      </c>
      <c r="CT8" s="11" t="e">
        <f aca="false">BJ8/CH8</f>
        <v>#DIV/0!</v>
      </c>
      <c r="CU8" s="11" t="e">
        <f aca="false">BK8/CI8</f>
        <v>#DIV/0!</v>
      </c>
      <c r="CV8" s="11" t="e">
        <f aca="false">BL8/CJ8</f>
        <v>#DIV/0!</v>
      </c>
      <c r="CW8" s="13" t="e">
        <f aca="false">AVERAGEIF(CM8:CV8,"&gt;"&amp;0)</f>
        <v>#DIV/0!</v>
      </c>
      <c r="CX8" s="12" t="e">
        <f aca="false">AVERAGEIF(CM8:CO8,"&gt;"&amp;0)</f>
        <v>#DIV/0!</v>
      </c>
      <c r="CY8" s="12" t="e">
        <f aca="false">AVERAGEIF(CP8:CR8,"&gt;"&amp;0)</f>
        <v>#DIV/0!</v>
      </c>
      <c r="CZ8" s="12" t="e">
        <f aca="false">AVERAGEIF(CS8:CV8,"&gt;"&amp;0)</f>
        <v>#DIV/0!</v>
      </c>
      <c r="DL8" s="30" t="n">
        <f aca="false">SUM(DB8:DK8)</f>
        <v>0</v>
      </c>
      <c r="DM8" s="30" t="e">
        <f aca="false">SUM(DB8:DK8)/BA8</f>
        <v>#DIV/0!</v>
      </c>
    </row>
    <row r="9" customFormat="false" ht="15" hidden="false" customHeight="false" outlineLevel="0" collapsed="false">
      <c r="A9" s="1" t="n">
        <v>7</v>
      </c>
    </row>
    <row r="10" customFormat="false" ht="15" hidden="false" customHeight="false" outlineLevel="0" collapsed="false">
      <c r="A10" s="1" t="n">
        <v>8</v>
      </c>
    </row>
    <row r="11" customFormat="false" ht="15" hidden="false" customHeight="false" outlineLevel="0" collapsed="false">
      <c r="A11" s="1" t="n">
        <v>9</v>
      </c>
    </row>
    <row r="12" customFormat="false" ht="15" hidden="false" customHeight="false" outlineLevel="0" collapsed="false">
      <c r="A12" s="1" t="n">
        <v>10</v>
      </c>
    </row>
    <row r="13" customFormat="false" ht="15" hidden="false" customHeight="false" outlineLevel="0" collapsed="false">
      <c r="DJ13" s="6"/>
    </row>
  </sheetData>
  <mergeCells count="10">
    <mergeCell ref="O1:X1"/>
    <mergeCell ref="AA1:AJ1"/>
    <mergeCell ref="AL1:AU1"/>
    <mergeCell ref="AX1:AZ1"/>
    <mergeCell ref="BC1:BL1"/>
    <mergeCell ref="BO1:BX1"/>
    <mergeCell ref="CA1:CJ1"/>
    <mergeCell ref="CM1:CV1"/>
    <mergeCell ref="CX1:CZ1"/>
    <mergeCell ref="DB1:DK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6-05T13:08:32Z</dcterms:created>
  <dc:creator>Alex</dc:creator>
  <dc:description/>
  <dc:language>en-US</dc:language>
  <cp:lastModifiedBy>Satish.d</cp:lastModifiedBy>
  <cp:lastPrinted>2014-09-11T14:32:11Z</cp:lastPrinted>
  <dcterms:modified xsi:type="dcterms:W3CDTF">2015-07-01T22:48:08Z</dcterms:modified>
  <cp:revision>0</cp:revision>
  <dc:subject/>
  <dc:title/>
</cp:coreProperties>
</file>